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ntriMo results for 600 bp se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200">
  <si>
    <t xml:space="preserve">Criteria</t>
  </si>
  <si>
    <t xml:space="preserve">More than ten bp from anchor</t>
  </si>
  <si>
    <t xml:space="preserve">Less than or equal to one</t>
  </si>
  <si>
    <t xml:space="preserve">At least eight</t>
  </si>
  <si>
    <t xml:space="preserve">Motif</t>
  </si>
  <si>
    <t xml:space="preserve">Position (relative to anchor)</t>
  </si>
  <si>
    <t xml:space="preserve">Bin width</t>
  </si>
  <si>
    <t xml:space="preserve">Position (mean)</t>
  </si>
  <si>
    <t xml:space="preserve">Position (standard deviation)</t>
  </si>
  <si>
    <t xml:space="preserve">E-val</t>
  </si>
  <si>
    <t xml:space="preserve">E-val rank</t>
  </si>
  <si>
    <t xml:space="preserve">Sites in bin</t>
  </si>
  <si>
    <t xml:space="preserve">In human?</t>
  </si>
  <si>
    <t xml:space="preserve">In mouse?</t>
  </si>
  <si>
    <t xml:space="preserve">p.val</t>
  </si>
  <si>
    <t xml:space="preserve">adj.p</t>
  </si>
  <si>
    <t xml:space="preserve">Meets criteria for figure</t>
  </si>
  <si>
    <t xml:space="preserve">Figure element</t>
  </si>
  <si>
    <t xml:space="preserve">Figure label</t>
  </si>
  <si>
    <t xml:space="preserve">Notes</t>
  </si>
  <si>
    <t xml:space="preserve">Figure Position</t>
  </si>
  <si>
    <t xml:space="preserve">UP00135_1        Hoxc12_3480.1</t>
  </si>
  <si>
    <t xml:space="preserve">HOXC12_DBD_2      HOXC12_DBD_2</t>
  </si>
  <si>
    <t xml:space="preserve">HOXD11_DBD          HOXD11_DBD</t>
  </si>
  <si>
    <t xml:space="preserve">UP00240_1          Cdx1_2245.1</t>
  </si>
  <si>
    <t xml:space="preserve">NR2E1_full          NR2E1_full</t>
  </si>
  <si>
    <t xml:space="preserve">NR2E1</t>
  </si>
  <si>
    <t xml:space="preserve">MA0025.1                 NFIL3</t>
  </si>
  <si>
    <t xml:space="preserve">POU4F1_DBD          POU4F1_DBD</t>
  </si>
  <si>
    <t xml:space="preserve">MA0047.1                 Foxa2</t>
  </si>
  <si>
    <t xml:space="preserve">MA0042.1                 FOXI1</t>
  </si>
  <si>
    <t xml:space="preserve">MA0041.1                 Foxd3</t>
  </si>
  <si>
    <t xml:space="preserve">ONECUT1_DBD        ONECUT1_DBD</t>
  </si>
  <si>
    <t xml:space="preserve">ONECUT2_DBD        ONECUT2_DBD</t>
  </si>
  <si>
    <t xml:space="preserve">ONECUT3_DBD        ONECUT3_DBD</t>
  </si>
  <si>
    <t xml:space="preserve">UP00207_1         Hoxb9_3413.1</t>
  </si>
  <si>
    <t xml:space="preserve">UP00058_2       Tcf3_secondary</t>
  </si>
  <si>
    <t xml:space="preserve">UP00148_1           Hdx_3845.3</t>
  </si>
  <si>
    <t xml:space="preserve">UP00101_2      Sox12_secondary</t>
  </si>
  <si>
    <t xml:space="preserve">FOXO3_full_3      FOXO3_full_3</t>
  </si>
  <si>
    <t xml:space="preserve">FOXO4_DBD_3        FOXO4_DBD_3</t>
  </si>
  <si>
    <t xml:space="preserve">MA0079.2                   SP1</t>
  </si>
  <si>
    <t xml:space="preserve">UP00033_2     Zfp410_secondary</t>
  </si>
  <si>
    <t xml:space="preserve">UP00022_1       Zfp740_primary</t>
  </si>
  <si>
    <t xml:space="preserve">UP00093_2       Klf7_secondary</t>
  </si>
  <si>
    <t xml:space="preserve">ZBTB7A_DBD          ZBTB7A_DBD</t>
  </si>
  <si>
    <t xml:space="preserve">UP00043_2      Bcl6b_secondary</t>
  </si>
  <si>
    <t xml:space="preserve">UP00047_1       Zbtb7b_primary</t>
  </si>
  <si>
    <t xml:space="preserve">KLF14_DBD            KLF14_DBD</t>
  </si>
  <si>
    <t xml:space="preserve">EGR1_DBD              EGR1_DBD</t>
  </si>
  <si>
    <t xml:space="preserve">ZNF740_DBD          ZNF740_DBD</t>
  </si>
  <si>
    <t xml:space="preserve">KLF16_DBD            KLF16_DBD</t>
  </si>
  <si>
    <t xml:space="preserve">UP00021_1       Zfp281_primary</t>
  </si>
  <si>
    <t xml:space="preserve">UP00002_1          Sp4_primary</t>
  </si>
  <si>
    <t xml:space="preserve">UP00007_1         Egr1_primary</t>
  </si>
  <si>
    <t xml:space="preserve">ZNF740_full        ZNF740_full</t>
  </si>
  <si>
    <t xml:space="preserve">SP8_DBD                SP8_DBD</t>
  </si>
  <si>
    <t xml:space="preserve">UP00021_2     Zfp281_secondary</t>
  </si>
  <si>
    <t xml:space="preserve">MA0014.1                  Pax5</t>
  </si>
  <si>
    <t xml:space="preserve">MA0162.1                  Egr1</t>
  </si>
  <si>
    <t xml:space="preserve">UP00086_2       Irf3_secondary</t>
  </si>
  <si>
    <t xml:space="preserve">YY2_DBD                YY2_DBD</t>
  </si>
  <si>
    <t xml:space="preserve">UP00080_2      Gata5_secondary</t>
  </si>
  <si>
    <t xml:space="preserve">GCM2_DBD              GCM2_DBD</t>
  </si>
  <si>
    <t xml:space="preserve">UP00068_2      Eomes_secondary</t>
  </si>
  <si>
    <t xml:space="preserve">UP00024_1        Glis2_primary</t>
  </si>
  <si>
    <t xml:space="preserve">UP00029_2        Tbp_secondary</t>
  </si>
  <si>
    <t xml:space="preserve">UP00039_2      Foxj3_secondary</t>
  </si>
  <si>
    <t xml:space="preserve">UP00220_1        Nkx1-1_3856.3</t>
  </si>
  <si>
    <t xml:space="preserve">UP00100_2      Gata6_secondary</t>
  </si>
  <si>
    <t xml:space="preserve">SP3_DBD                SP3_DBD</t>
  </si>
  <si>
    <t xml:space="preserve">SP1_DBD                SP1_DBD</t>
  </si>
  <si>
    <t xml:space="preserve">Sp, Egr, Smad, Klf, Zfp, Gli, Gabpa, Insm, Mzf</t>
  </si>
  <si>
    <t xml:space="preserve">UP00007_2       Egr1_secondary</t>
  </si>
  <si>
    <t xml:space="preserve">UP00070_2       Gcm1_secondary</t>
  </si>
  <si>
    <t xml:space="preserve">Sox, Gcm</t>
  </si>
  <si>
    <t xml:space="preserve">UP00000_2      Smad3_secondary</t>
  </si>
  <si>
    <t xml:space="preserve">UP00022_2     Zfp740_secondary</t>
  </si>
  <si>
    <t xml:space="preserve">Zfp740_DBD          Zfp740_DBD</t>
  </si>
  <si>
    <t xml:space="preserve">MA0039.2                  Klf4</t>
  </si>
  <si>
    <t xml:space="preserve">UP00096_2      Sox13_secondary</t>
  </si>
  <si>
    <t xml:space="preserve">UP00093_1         Klf7_primary</t>
  </si>
  <si>
    <t xml:space="preserve">MA0119.1            TLX1::NFIC</t>
  </si>
  <si>
    <t xml:space="preserve">NFI</t>
  </si>
  <si>
    <t xml:space="preserve">MA0155.1                 INSM1</t>
  </si>
  <si>
    <t xml:space="preserve">UP00185_1          Pbx1_3203.1</t>
  </si>
  <si>
    <t xml:space="preserve">Pbx</t>
  </si>
  <si>
    <t xml:space="preserve">NFIA_full            NFIA_full</t>
  </si>
  <si>
    <t xml:space="preserve">NFIB_full            NFIB_full</t>
  </si>
  <si>
    <t xml:space="preserve">ZBTB7C_full        ZBTB7C_full</t>
  </si>
  <si>
    <t xml:space="preserve">UP00099_2      Ascl2_secondary</t>
  </si>
  <si>
    <t xml:space="preserve">TFAP2C_full        TFAP2C_full</t>
  </si>
  <si>
    <t xml:space="preserve">Tfap</t>
  </si>
  <si>
    <t xml:space="preserve">EGR4_DBD              EGR4_DBD</t>
  </si>
  <si>
    <t xml:space="preserve">TFAP2B_DBD          TFAP2B_DBD</t>
  </si>
  <si>
    <t xml:space="preserve">UP00087_2    Tcfap2c_secondary</t>
  </si>
  <si>
    <t xml:space="preserve">NFIX_full            NFIX_full</t>
  </si>
  <si>
    <t xml:space="preserve">UP00036_2       Myf6_secondary</t>
  </si>
  <si>
    <t xml:space="preserve">Tcfap2a_DBD        Tcfap2a_DBD</t>
  </si>
  <si>
    <t xml:space="preserve">TFAP2A_DBD          TFAP2A_DBD</t>
  </si>
  <si>
    <t xml:space="preserve">MA0079.1                   SP1</t>
  </si>
  <si>
    <t xml:space="preserve">TFE3_DBD              TFE3_DBD</t>
  </si>
  <si>
    <t xml:space="preserve">TFAP2C_DBD          TFAP2C_DBD</t>
  </si>
  <si>
    <t xml:space="preserve">UP00408_2      Gabpa_secondary</t>
  </si>
  <si>
    <t xml:space="preserve">ZIC4_DBD              ZIC4_DBD</t>
  </si>
  <si>
    <t xml:space="preserve">EGR2_full            EGR2_full</t>
  </si>
  <si>
    <t xml:space="preserve">MA0003.1                TFAP2A</t>
  </si>
  <si>
    <t xml:space="preserve">UP00006_1         Zic3_primary</t>
  </si>
  <si>
    <t xml:space="preserve">Zic</t>
  </si>
  <si>
    <t xml:space="preserve">GLI2_DBD_2          GLI2_DBD_2</t>
  </si>
  <si>
    <t xml:space="preserve">UP00005_2    Tcfap2a_secondary</t>
  </si>
  <si>
    <t xml:space="preserve">Klf12_DBD            Klf12_DBD</t>
  </si>
  <si>
    <t xml:space="preserve">MA0056.1              MZF1_1-4</t>
  </si>
  <si>
    <t xml:space="preserve">UP00048_2       Rara_secondary</t>
  </si>
  <si>
    <t xml:space="preserve">Rar</t>
  </si>
  <si>
    <t xml:space="preserve">UP00057_1         Zic2_primary</t>
  </si>
  <si>
    <t xml:space="preserve">SP4_full              SP4_full</t>
  </si>
  <si>
    <t xml:space="preserve">UP00047_2     Zbtb7b_secondary</t>
  </si>
  <si>
    <t xml:space="preserve">MA0039.1                  Klf4</t>
  </si>
  <si>
    <t xml:space="preserve">UP00088_2     Plagl1_secondary</t>
  </si>
  <si>
    <t xml:space="preserve">ZBTB7B_full        ZBTB7B_full</t>
  </si>
  <si>
    <t xml:space="preserve">MA0057.1             MZF1_5-13</t>
  </si>
  <si>
    <t xml:space="preserve">EHF_full              EHF_full</t>
  </si>
  <si>
    <t xml:space="preserve">UP00005_1      Tcfap2a_primary</t>
  </si>
  <si>
    <t xml:space="preserve">MA0112.2                  ESR1</t>
  </si>
  <si>
    <t xml:space="preserve">UP00002_2        Sp4_secondary</t>
  </si>
  <si>
    <t xml:space="preserve">UP00102_1         Zic1_primary</t>
  </si>
  <si>
    <t xml:space="preserve">UP00076_1       Rfxdc2_primary</t>
  </si>
  <si>
    <t xml:space="preserve">MA0073.1                 RREB1</t>
  </si>
  <si>
    <t xml:space="preserve">UP00079_2      Esrra_secondary</t>
  </si>
  <si>
    <t xml:space="preserve">Esrr</t>
  </si>
  <si>
    <t xml:space="preserve">GLIS2_DBD            GLIS2_DBD</t>
  </si>
  <si>
    <t xml:space="preserve">UP00027_2       Osr1_secondary</t>
  </si>
  <si>
    <t xml:space="preserve">UP00046_2     Tcfe2a_secondary</t>
  </si>
  <si>
    <t xml:space="preserve">MA0144.1                 Stat3</t>
  </si>
  <si>
    <t xml:space="preserve">MA0161.1                  NFIC</t>
  </si>
  <si>
    <t xml:space="preserve">MA0137.2                 STAT1</t>
  </si>
  <si>
    <t xml:space="preserve">ZNF524_full        ZNF524_full</t>
  </si>
  <si>
    <t xml:space="preserve">EGR3_DBD              EGR3_DBD</t>
  </si>
  <si>
    <t xml:space="preserve">IRF5_full_2        IRF5_full_2</t>
  </si>
  <si>
    <t xml:space="preserve">GLI2_DBD              GLI2_DBD</t>
  </si>
  <si>
    <t xml:space="preserve">MA0142.1                Pou5f1</t>
  </si>
  <si>
    <t xml:space="preserve">Oct/Sox</t>
  </si>
  <si>
    <t xml:space="preserve">MA0070.1                  PBX1</t>
  </si>
  <si>
    <t xml:space="preserve">PBX</t>
  </si>
  <si>
    <t xml:space="preserve">MA0143.1                  Sox2</t>
  </si>
  <si>
    <t xml:space="preserve">ARX_DBD                ARX_DBD</t>
  </si>
  <si>
    <t xml:space="preserve">Arx_DBD                Arx_DBD</t>
  </si>
  <si>
    <t xml:space="preserve">ALX3_full_2        ALX3_full_2</t>
  </si>
  <si>
    <t xml:space="preserve">Alx4_DBD              Alx4_DBD</t>
  </si>
  <si>
    <t xml:space="preserve">UP00190_1        Nkx2-3_3435.1</t>
  </si>
  <si>
    <t xml:space="preserve">MA0048.1                 NHLH1</t>
  </si>
  <si>
    <t xml:space="preserve">MA0148.1                 FOXA1</t>
  </si>
  <si>
    <t xml:space="preserve">TFAP4_DBD            TFAP4_DBD</t>
  </si>
  <si>
    <t xml:space="preserve">RHOXF1_DBD_2      RHOXF1_DBD_2</t>
  </si>
  <si>
    <t xml:space="preserve">RHOX, DPRX, PITX, DMBX, GSC, OTX</t>
  </si>
  <si>
    <t xml:space="preserve">RHOXF1_full_2    RHOXF1_full_2</t>
  </si>
  <si>
    <t xml:space="preserve">DPRX_DBD_2          DPRX_DBD_2</t>
  </si>
  <si>
    <t xml:space="preserve">RHOXF1_DBD          RHOXF1_DBD</t>
  </si>
  <si>
    <t xml:space="preserve">PITX3_DBD            PITX3_DBD</t>
  </si>
  <si>
    <t xml:space="preserve">DMBX1_DBD            DMBX1_DBD</t>
  </si>
  <si>
    <t xml:space="preserve">GSC2_DBD              GSC2_DBD</t>
  </si>
  <si>
    <t xml:space="preserve">GSC_full              GSC_full</t>
  </si>
  <si>
    <t xml:space="preserve">DPRX_DBD              DPRX_DBD</t>
  </si>
  <si>
    <t xml:space="preserve">OTX2_DBD_2          OTX2_DBD_2</t>
  </si>
  <si>
    <t xml:space="preserve">UP00265_1         Pitx3_3497.2</t>
  </si>
  <si>
    <t xml:space="preserve">PITX1_DBD            PITX1_DBD</t>
  </si>
  <si>
    <t xml:space="preserve">OTX1_DBD_2          OTX1_DBD_2</t>
  </si>
  <si>
    <t xml:space="preserve">UP00259_1         Hoxb6_3428.2</t>
  </si>
  <si>
    <t xml:space="preserve">MA0160.1                 NR4A2</t>
  </si>
  <si>
    <t xml:space="preserve">NR4A2</t>
  </si>
  <si>
    <t xml:space="preserve">Included because of domain relevance</t>
  </si>
  <si>
    <t xml:space="preserve">UP00054_1         Tcf7_primary</t>
  </si>
  <si>
    <t xml:space="preserve">Tcf/Lef</t>
  </si>
  <si>
    <t xml:space="preserve">UP00067_1         Lef1_primary</t>
  </si>
  <si>
    <t xml:space="preserve">UP00058_1         Tcf3_primary</t>
  </si>
  <si>
    <t xml:space="preserve">UP00083_1       Tcf7l2_primary</t>
  </si>
  <si>
    <t xml:space="preserve">MA0040.1                 Foxq1</t>
  </si>
  <si>
    <t xml:space="preserve">MA0087.1                  Sox5</t>
  </si>
  <si>
    <t xml:space="preserve">Sox</t>
  </si>
  <si>
    <t xml:space="preserve">UP00075_1        Sox15_primary</t>
  </si>
  <si>
    <t xml:space="preserve">UP00062_2       Sox4_secondary</t>
  </si>
  <si>
    <t xml:space="preserve">MA0030.1                 FOXF2</t>
  </si>
  <si>
    <t xml:space="preserve">UP00014_1        Sox17_primary</t>
  </si>
  <si>
    <t xml:space="preserve">UP00034_1         Sox7_primary</t>
  </si>
  <si>
    <t xml:space="preserve">UP00071_2      Sox21_secondary</t>
  </si>
  <si>
    <t xml:space="preserve">UP00051_1         Sox8_primary</t>
  </si>
  <si>
    <t xml:space="preserve">UP00219_2         Cutl1_3494.2</t>
  </si>
  <si>
    <t xml:space="preserve">LHX6_full            LHX6_full</t>
  </si>
  <si>
    <t xml:space="preserve">MA0122.1                Nkx3-2</t>
  </si>
  <si>
    <t xml:space="preserve">HSF2_DBD              HSF2_DBD</t>
  </si>
  <si>
    <t xml:space="preserve">HSF1_full            HSF1_full</t>
  </si>
  <si>
    <t xml:space="preserve">POU3F4_DBD          POU3F4_DBD</t>
  </si>
  <si>
    <t xml:space="preserve">Oct</t>
  </si>
  <si>
    <t xml:space="preserve">POU2F1_DBD          POU2F1_DBD</t>
  </si>
  <si>
    <t xml:space="preserve">POU3F3_DBD          POU3F3_DBD</t>
  </si>
  <si>
    <t xml:space="preserve">UP00191_1        Pou2f2_3748.1</t>
  </si>
  <si>
    <t xml:space="preserve">MAFK_full            MAFK_full</t>
  </si>
  <si>
    <t xml:space="preserve">MafK</t>
  </si>
  <si>
    <t xml:space="preserve">MAFK_DBD              MAFK_DB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7"/>
    <col collapsed="false" customWidth="true" hidden="false" outlineLevel="0" max="2" min="2" style="0" width="15.99"/>
    <col collapsed="false" customWidth="true" hidden="false" outlineLevel="0" max="4" min="3" style="0" width="9.56"/>
    <col collapsed="false" customWidth="true" hidden="false" outlineLevel="0" max="5" min="5" style="0" width="16.99"/>
    <col collapsed="false" customWidth="true" hidden="false" outlineLevel="0" max="6" min="6" style="0" width="12.28"/>
    <col collapsed="false" customWidth="true" hidden="false" outlineLevel="0" max="7" min="7" style="0" width="9.7"/>
    <col collapsed="false" customWidth="true" hidden="false" outlineLevel="0" max="8" min="8" style="0" width="10.85"/>
    <col collapsed="false" customWidth="true" hidden="false" outlineLevel="0" max="9" min="9" style="1" width="9.41"/>
    <col collapsed="false" customWidth="true" hidden="false" outlineLevel="0" max="10" min="10" style="1" width="9.28"/>
    <col collapsed="false" customWidth="true" hidden="false" outlineLevel="0" max="12" min="11" style="1" width="8.28"/>
    <col collapsed="false" customWidth="true" hidden="false" outlineLevel="0" max="13" min="13" style="1" width="13.56"/>
    <col collapsed="false" customWidth="true" hidden="false" outlineLevel="0" max="15" min="15" style="2" width="22.7"/>
    <col collapsed="false" customWidth="true" hidden="false" outlineLevel="0" max="16" min="16" style="1" width="31.7"/>
    <col collapsed="false" customWidth="true" hidden="false" outlineLevel="0" max="17" min="17" style="3" width="9.14"/>
  </cols>
  <sheetData>
    <row r="1" s="4" customFormat="true" ht="30" hidden="false" customHeight="true" outlineLevel="0" collapsed="false">
      <c r="A1" s="4" t="s">
        <v>0</v>
      </c>
      <c r="B1" s="5" t="s">
        <v>1</v>
      </c>
      <c r="F1" s="5" t="s">
        <v>2</v>
      </c>
      <c r="H1" s="5" t="s">
        <v>3</v>
      </c>
      <c r="Q1" s="6"/>
    </row>
    <row r="2" s="4" customFormat="true" ht="30" hidden="false" customHeight="true" outlineLevel="0" collapsed="false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6" t="s">
        <v>20</v>
      </c>
    </row>
    <row r="3" customFormat="false" ht="15" hidden="false" customHeight="false" outlineLevel="0" collapsed="false">
      <c r="A3" s="0" t="s">
        <v>21</v>
      </c>
      <c r="B3" s="0" t="n">
        <v>70</v>
      </c>
      <c r="C3" s="0" t="n">
        <v>2</v>
      </c>
      <c r="D3" s="3" t="n">
        <v>69.2</v>
      </c>
      <c r="E3" s="3" t="n">
        <v>0.399999999999818</v>
      </c>
      <c r="F3" s="7" t="n">
        <v>0.025</v>
      </c>
      <c r="G3" s="0" t="n">
        <v>84.5</v>
      </c>
      <c r="H3" s="0" t="n">
        <v>5</v>
      </c>
      <c r="I3" s="1" t="b">
        <f aca="false">TRUE()</f>
        <v>1</v>
      </c>
      <c r="J3" s="1" t="b">
        <f aca="false">FALSE()</f>
        <v>0</v>
      </c>
      <c r="K3" s="7" t="n">
        <v>1.2E-010</v>
      </c>
      <c r="L3" s="7" t="n">
        <v>2E-005</v>
      </c>
      <c r="M3" s="1" t="b">
        <f aca="false">AND(F3&lt;=1,H3&gt;=8,ABS(B3)&gt;10)</f>
        <v>0</v>
      </c>
    </row>
    <row r="4" customFormat="false" ht="15" hidden="false" customHeight="false" outlineLevel="0" collapsed="false">
      <c r="A4" s="0" t="s">
        <v>22</v>
      </c>
      <c r="B4" s="0" t="n">
        <v>70</v>
      </c>
      <c r="C4" s="0" t="n">
        <v>2</v>
      </c>
      <c r="D4" s="3" t="n">
        <v>69.2</v>
      </c>
      <c r="E4" s="3" t="n">
        <v>0.399999999999818</v>
      </c>
      <c r="F4" s="7" t="n">
        <v>0.045</v>
      </c>
      <c r="G4" s="0" t="n">
        <v>92</v>
      </c>
      <c r="H4" s="0" t="n">
        <v>5</v>
      </c>
      <c r="I4" s="1" t="b">
        <f aca="false">TRUE()</f>
        <v>1</v>
      </c>
      <c r="J4" s="1" t="b">
        <f aca="false">FALSE()</f>
        <v>0</v>
      </c>
      <c r="K4" s="7" t="n">
        <v>2E-010</v>
      </c>
      <c r="L4" s="7" t="n">
        <v>3.5E-005</v>
      </c>
      <c r="M4" s="1" t="b">
        <f aca="false">AND(F4&lt;=1,H4&gt;=8,ABS(B4)&gt;10)</f>
        <v>0</v>
      </c>
    </row>
    <row r="5" customFormat="false" ht="15" hidden="false" customHeight="false" outlineLevel="0" collapsed="false">
      <c r="A5" s="0" t="s">
        <v>23</v>
      </c>
      <c r="B5" s="0" t="n">
        <v>70.5</v>
      </c>
      <c r="C5" s="0" t="n">
        <v>2</v>
      </c>
      <c r="D5" s="3" t="n">
        <v>70.2</v>
      </c>
      <c r="E5" s="3" t="n">
        <v>0.399999999999818</v>
      </c>
      <c r="F5" s="7" t="n">
        <v>0.19</v>
      </c>
      <c r="G5" s="0" t="n">
        <v>104</v>
      </c>
      <c r="H5" s="0" t="n">
        <v>5</v>
      </c>
      <c r="I5" s="1" t="b">
        <f aca="false">TRUE()</f>
        <v>1</v>
      </c>
      <c r="J5" s="1" t="b">
        <f aca="false">FALSE()</f>
        <v>0</v>
      </c>
      <c r="K5" s="7" t="n">
        <v>8.7E-010</v>
      </c>
      <c r="L5" s="7" t="n">
        <v>0.00015</v>
      </c>
      <c r="M5" s="1" t="b">
        <f aca="false">AND(F5&lt;=1,H5&gt;=8,ABS(B5)&gt;10)</f>
        <v>0</v>
      </c>
    </row>
    <row r="6" customFormat="false" ht="15" hidden="false" customHeight="false" outlineLevel="0" collapsed="false">
      <c r="A6" s="0" t="s">
        <v>24</v>
      </c>
      <c r="B6" s="0" t="n">
        <v>69</v>
      </c>
      <c r="C6" s="0" t="n">
        <v>1</v>
      </c>
      <c r="D6" s="3" t="n">
        <v>69</v>
      </c>
      <c r="E6" s="3" t="n">
        <v>0</v>
      </c>
      <c r="F6" s="7" t="n">
        <v>2.5</v>
      </c>
      <c r="G6" s="0" t="n">
        <v>130</v>
      </c>
      <c r="H6" s="0" t="n">
        <v>4</v>
      </c>
      <c r="I6" s="1" t="b">
        <f aca="false">TRUE()</f>
        <v>1</v>
      </c>
      <c r="J6" s="1" t="b">
        <f aca="false">FALSE()</f>
        <v>0</v>
      </c>
      <c r="K6" s="7" t="n">
        <v>1.1E-008</v>
      </c>
      <c r="L6" s="7" t="n">
        <v>0.002</v>
      </c>
      <c r="M6" s="1" t="b">
        <f aca="false">AND(F6&lt;=1,H6&gt;=8,ABS(B6)&gt;10)</f>
        <v>0</v>
      </c>
    </row>
    <row r="7" customFormat="false" ht="15" hidden="false" customHeight="false" outlineLevel="0" collapsed="false">
      <c r="D7" s="3"/>
      <c r="E7" s="3"/>
      <c r="F7" s="7"/>
      <c r="K7" s="7"/>
      <c r="L7" s="7"/>
    </row>
    <row r="8" customFormat="false" ht="15" hidden="false" customHeight="false" outlineLevel="0" collapsed="false">
      <c r="A8" s="0" t="s">
        <v>25</v>
      </c>
      <c r="B8" s="0" t="n">
        <v>32.5</v>
      </c>
      <c r="C8" s="0" t="n">
        <v>11</v>
      </c>
      <c r="D8" s="3" t="n">
        <v>30.5</v>
      </c>
      <c r="E8" s="3" t="n">
        <v>9.13783344124853</v>
      </c>
      <c r="F8" s="7" t="n">
        <v>0.44</v>
      </c>
      <c r="G8" s="0" t="n">
        <v>116</v>
      </c>
      <c r="H8" s="0" t="n">
        <v>8</v>
      </c>
      <c r="I8" s="1" t="b">
        <f aca="false">FALSE()</f>
        <v>0</v>
      </c>
      <c r="J8" s="1" t="b">
        <f aca="false">FALSE()</f>
        <v>0</v>
      </c>
      <c r="K8" s="7" t="n">
        <v>2E-009</v>
      </c>
      <c r="L8" s="7" t="n">
        <v>0.00035</v>
      </c>
      <c r="M8" s="1" t="b">
        <f aca="false">AND(F8&lt;=1,H8&gt;=8,ABS(B8)&gt;10)</f>
        <v>1</v>
      </c>
      <c r="N8" s="1" t="n">
        <v>1</v>
      </c>
      <c r="O8" s="2" t="s">
        <v>26</v>
      </c>
      <c r="Q8" s="3" t="n">
        <f aca="false">5+160*(B8+450)/500</f>
        <v>159.4</v>
      </c>
    </row>
    <row r="9" customFormat="false" ht="15" hidden="false" customHeight="false" outlineLevel="0" collapsed="false">
      <c r="D9" s="3"/>
      <c r="E9" s="3"/>
      <c r="F9" s="7"/>
      <c r="K9" s="7"/>
      <c r="L9" s="7"/>
    </row>
    <row r="10" customFormat="false" ht="15" hidden="false" customHeight="false" outlineLevel="0" collapsed="false">
      <c r="A10" s="0" t="s">
        <v>27</v>
      </c>
      <c r="B10" s="0" t="n">
        <v>21</v>
      </c>
      <c r="C10" s="0" t="n">
        <v>2</v>
      </c>
      <c r="D10" s="3" t="n">
        <v>21</v>
      </c>
      <c r="E10" s="3" t="n">
        <v>0</v>
      </c>
      <c r="F10" s="7" t="n">
        <v>0.025</v>
      </c>
      <c r="G10" s="0" t="n">
        <v>84.5</v>
      </c>
      <c r="H10" s="0" t="n">
        <v>5</v>
      </c>
      <c r="I10" s="1" t="b">
        <f aca="false">TRUE()</f>
        <v>1</v>
      </c>
      <c r="J10" s="1" t="b">
        <f aca="false">FALSE()</f>
        <v>0</v>
      </c>
      <c r="K10" s="7" t="n">
        <v>1.1E-010</v>
      </c>
      <c r="L10" s="7" t="n">
        <v>1.9E-005</v>
      </c>
      <c r="M10" s="1" t="b">
        <f aca="false">AND(F10&lt;=1,H10&gt;=8,ABS(B10)&gt;10)</f>
        <v>0</v>
      </c>
    </row>
    <row r="11" customFormat="false" ht="15" hidden="false" customHeight="false" outlineLevel="0" collapsed="false">
      <c r="D11" s="3"/>
      <c r="E11" s="3"/>
      <c r="F11" s="7"/>
      <c r="K11" s="7"/>
      <c r="L11" s="7"/>
    </row>
    <row r="12" customFormat="false" ht="15" hidden="false" customHeight="false" outlineLevel="0" collapsed="false">
      <c r="A12" s="0" t="s">
        <v>28</v>
      </c>
      <c r="B12" s="0" t="n">
        <v>13.5</v>
      </c>
      <c r="C12" s="0" t="n">
        <v>2</v>
      </c>
      <c r="D12" s="3" t="n">
        <v>13.6</v>
      </c>
      <c r="E12" s="3" t="n">
        <v>0.489897948556645</v>
      </c>
      <c r="F12" s="7" t="n">
        <v>0.6</v>
      </c>
      <c r="G12" s="0" t="n">
        <v>119</v>
      </c>
      <c r="H12" s="0" t="n">
        <v>5</v>
      </c>
      <c r="I12" s="1" t="b">
        <f aca="false">FALSE()</f>
        <v>0</v>
      </c>
      <c r="J12" s="1" t="b">
        <f aca="false">FALSE()</f>
        <v>0</v>
      </c>
      <c r="K12" s="7" t="n">
        <v>2.7E-009</v>
      </c>
      <c r="L12" s="7" t="n">
        <v>0.00047</v>
      </c>
      <c r="M12" s="1" t="b">
        <f aca="false">AND(F12&lt;=1,H12&gt;=8,ABS(B12)&gt;10)</f>
        <v>0</v>
      </c>
    </row>
    <row r="13" customFormat="false" ht="15" hidden="false" customHeight="false" outlineLevel="0" collapsed="false">
      <c r="D13" s="3"/>
      <c r="E13" s="3"/>
      <c r="F13" s="7"/>
      <c r="K13" s="7"/>
      <c r="L13" s="7"/>
    </row>
    <row r="14" customFormat="false" ht="15" hidden="false" customHeight="false" outlineLevel="0" collapsed="false">
      <c r="A14" s="0" t="s">
        <v>29</v>
      </c>
      <c r="B14" s="0" t="n">
        <v>11</v>
      </c>
      <c r="C14" s="0" t="n">
        <v>1</v>
      </c>
      <c r="D14" s="3" t="n">
        <v>11</v>
      </c>
      <c r="E14" s="3" t="n">
        <v>0</v>
      </c>
      <c r="F14" s="7" t="n">
        <v>4.2E-005</v>
      </c>
      <c r="G14" s="0" t="n">
        <v>51</v>
      </c>
      <c r="H14" s="0" t="n">
        <v>6</v>
      </c>
      <c r="I14" s="1" t="b">
        <f aca="false">FALSE()</f>
        <v>0</v>
      </c>
      <c r="J14" s="1" t="b">
        <f aca="false">TRUE()</f>
        <v>1</v>
      </c>
      <c r="K14" s="7" t="n">
        <v>1.9E-013</v>
      </c>
      <c r="L14" s="7" t="n">
        <v>3.3E-008</v>
      </c>
      <c r="M14" s="1" t="b">
        <f aca="false">AND(F14&lt;=1,H14&gt;=8,ABS(B14)&gt;10)</f>
        <v>0</v>
      </c>
    </row>
    <row r="15" customFormat="false" ht="15" hidden="false" customHeight="false" outlineLevel="0" collapsed="false">
      <c r="A15" s="0" t="s">
        <v>30</v>
      </c>
      <c r="B15" s="0" t="n">
        <v>11</v>
      </c>
      <c r="C15" s="0" t="n">
        <v>1</v>
      </c>
      <c r="D15" s="3" t="n">
        <v>11</v>
      </c>
      <c r="E15" s="3" t="n">
        <v>0</v>
      </c>
      <c r="F15" s="7" t="n">
        <v>0.23</v>
      </c>
      <c r="G15" s="0" t="n">
        <v>106</v>
      </c>
      <c r="H15" s="0" t="n">
        <v>4</v>
      </c>
      <c r="I15" s="1" t="b">
        <f aca="false">FALSE()</f>
        <v>0</v>
      </c>
      <c r="J15" s="1" t="b">
        <f aca="false">FALSE()</f>
        <v>0</v>
      </c>
      <c r="K15" s="7" t="n">
        <v>1E-009</v>
      </c>
      <c r="L15" s="7" t="n">
        <v>0.00018</v>
      </c>
      <c r="M15" s="1" t="b">
        <f aca="false">AND(F15&lt;=1,H15&gt;=8,ABS(B15)&gt;10)</f>
        <v>0</v>
      </c>
    </row>
    <row r="16" customFormat="false" ht="15" hidden="false" customHeight="false" outlineLevel="0" collapsed="false">
      <c r="A16" s="0" t="s">
        <v>31</v>
      </c>
      <c r="B16" s="0" t="n">
        <v>11</v>
      </c>
      <c r="C16" s="0" t="n">
        <v>1</v>
      </c>
      <c r="D16" s="3" t="n">
        <v>11</v>
      </c>
      <c r="E16" s="3" t="n">
        <v>0</v>
      </c>
      <c r="F16" s="7" t="n">
        <v>4.3</v>
      </c>
      <c r="G16" s="0" t="n">
        <v>142</v>
      </c>
      <c r="H16" s="0" t="n">
        <v>4</v>
      </c>
      <c r="I16" s="1" t="b">
        <f aca="false">FALSE()</f>
        <v>0</v>
      </c>
      <c r="J16" s="1" t="b">
        <f aca="false">FALSE()</f>
        <v>0</v>
      </c>
      <c r="K16" s="7" t="n">
        <v>1.9E-008</v>
      </c>
      <c r="L16" s="7" t="n">
        <v>0.0034</v>
      </c>
      <c r="M16" s="1" t="b">
        <f aca="false">AND(F16&lt;=1,H16&gt;=8,ABS(B16)&gt;10)</f>
        <v>0</v>
      </c>
    </row>
    <row r="17" customFormat="false" ht="15" hidden="false" customHeight="false" outlineLevel="0" collapsed="false">
      <c r="D17" s="3"/>
      <c r="E17" s="3"/>
      <c r="F17" s="7"/>
      <c r="K17" s="7"/>
      <c r="L17" s="7"/>
    </row>
    <row r="18" customFormat="false" ht="15" hidden="false" customHeight="false" outlineLevel="0" collapsed="false">
      <c r="A18" s="0" t="s">
        <v>32</v>
      </c>
      <c r="B18" s="0" t="n">
        <v>9</v>
      </c>
      <c r="C18" s="0" t="n">
        <v>1</v>
      </c>
      <c r="D18" s="3" t="n">
        <v>9</v>
      </c>
      <c r="E18" s="3" t="n">
        <v>0</v>
      </c>
      <c r="F18" s="7" t="n">
        <v>0.00079</v>
      </c>
      <c r="G18" s="0" t="n">
        <v>64</v>
      </c>
      <c r="H18" s="0" t="n">
        <v>5</v>
      </c>
      <c r="I18" s="1" t="b">
        <f aca="false">FALSE()</f>
        <v>0</v>
      </c>
      <c r="J18" s="1" t="b">
        <f aca="false">FALSE()</f>
        <v>0</v>
      </c>
      <c r="K18" s="7" t="n">
        <v>3.6E-012</v>
      </c>
      <c r="L18" s="7" t="n">
        <v>6.2E-007</v>
      </c>
      <c r="M18" s="1" t="b">
        <f aca="false">AND(F18&lt;=1,H18&gt;=8,ABS(B18)&gt;10)</f>
        <v>0</v>
      </c>
    </row>
    <row r="19" customFormat="false" ht="15" hidden="false" customHeight="false" outlineLevel="0" collapsed="false">
      <c r="A19" s="0" t="s">
        <v>33</v>
      </c>
      <c r="B19" s="0" t="n">
        <v>9</v>
      </c>
      <c r="C19" s="0" t="n">
        <v>1</v>
      </c>
      <c r="D19" s="3" t="n">
        <v>9</v>
      </c>
      <c r="E19" s="3" t="n">
        <v>0</v>
      </c>
      <c r="F19" s="7" t="n">
        <v>0.23</v>
      </c>
      <c r="G19" s="0" t="n">
        <v>106</v>
      </c>
      <c r="H19" s="0" t="n">
        <v>4</v>
      </c>
      <c r="I19" s="1" t="b">
        <f aca="false">FALSE()</f>
        <v>0</v>
      </c>
      <c r="J19" s="1" t="b">
        <f aca="false">FALSE()</f>
        <v>0</v>
      </c>
      <c r="K19" s="7" t="n">
        <v>1.1E-009</v>
      </c>
      <c r="L19" s="7" t="n">
        <v>0.00018</v>
      </c>
      <c r="M19" s="1" t="b">
        <f aca="false">AND(F19&lt;=1,H19&gt;=8,ABS(B19)&gt;10)</f>
        <v>0</v>
      </c>
    </row>
    <row r="20" customFormat="false" ht="15" hidden="false" customHeight="false" outlineLevel="0" collapsed="false">
      <c r="A20" s="0" t="s">
        <v>34</v>
      </c>
      <c r="B20" s="0" t="n">
        <v>9</v>
      </c>
      <c r="C20" s="0" t="n">
        <v>1</v>
      </c>
      <c r="D20" s="3" t="n">
        <v>9</v>
      </c>
      <c r="E20" s="3" t="n">
        <v>0</v>
      </c>
      <c r="F20" s="7" t="n">
        <v>0.23</v>
      </c>
      <c r="G20" s="0" t="n">
        <v>106</v>
      </c>
      <c r="H20" s="0" t="n">
        <v>4</v>
      </c>
      <c r="I20" s="1" t="b">
        <f aca="false">FALSE()</f>
        <v>0</v>
      </c>
      <c r="J20" s="1" t="b">
        <f aca="false">FALSE()</f>
        <v>0</v>
      </c>
      <c r="K20" s="7" t="n">
        <v>1.1E-009</v>
      </c>
      <c r="L20" s="7" t="n">
        <v>0.00018</v>
      </c>
      <c r="M20" s="1" t="b">
        <f aca="false">AND(F20&lt;=1,H20&gt;=8,ABS(B20)&gt;10)</f>
        <v>0</v>
      </c>
    </row>
    <row r="21" customFormat="false" ht="15" hidden="false" customHeight="false" outlineLevel="0" collapsed="false">
      <c r="A21" s="0" t="s">
        <v>35</v>
      </c>
      <c r="B21" s="0" t="n">
        <v>9</v>
      </c>
      <c r="C21" s="0" t="n">
        <v>1</v>
      </c>
      <c r="D21" s="3" t="n">
        <v>9</v>
      </c>
      <c r="E21" s="3" t="n">
        <v>0</v>
      </c>
      <c r="F21" s="7" t="n">
        <v>0.91</v>
      </c>
      <c r="G21" s="0" t="n">
        <v>124</v>
      </c>
      <c r="H21" s="0" t="n">
        <v>4</v>
      </c>
      <c r="I21" s="1" t="b">
        <f aca="false">FALSE()</f>
        <v>0</v>
      </c>
      <c r="J21" s="1" t="b">
        <f aca="false">FALSE()</f>
        <v>0</v>
      </c>
      <c r="K21" s="7" t="n">
        <v>4.2E-009</v>
      </c>
      <c r="L21" s="7" t="n">
        <v>0.00072</v>
      </c>
      <c r="M21" s="1" t="b">
        <f aca="false">AND(F21&lt;=1,H21&gt;=8,ABS(B21)&gt;10)</f>
        <v>0</v>
      </c>
    </row>
    <row r="22" customFormat="false" ht="15" hidden="false" customHeight="false" outlineLevel="0" collapsed="false">
      <c r="D22" s="3"/>
      <c r="E22" s="3"/>
      <c r="F22" s="7"/>
      <c r="K22" s="7"/>
      <c r="L22" s="7"/>
    </row>
    <row r="23" customFormat="false" ht="15" hidden="false" customHeight="false" outlineLevel="0" collapsed="false">
      <c r="A23" s="0" t="s">
        <v>36</v>
      </c>
      <c r="B23" s="0" t="n">
        <v>5</v>
      </c>
      <c r="C23" s="0" t="n">
        <v>2</v>
      </c>
      <c r="D23" s="3" t="n">
        <v>4.45454545454545</v>
      </c>
      <c r="E23" s="3" t="n">
        <v>0.497929597731972</v>
      </c>
      <c r="F23" s="7" t="n">
        <v>1.9E-015</v>
      </c>
      <c r="G23" s="0" t="n">
        <v>8.5</v>
      </c>
      <c r="H23" s="0" t="n">
        <v>11</v>
      </c>
      <c r="I23" s="1" t="b">
        <f aca="false">TRUE()</f>
        <v>1</v>
      </c>
      <c r="J23" s="1" t="b">
        <f aca="false">FALSE()</f>
        <v>0</v>
      </c>
      <c r="K23" s="7" t="n">
        <v>8.9E-024</v>
      </c>
      <c r="L23" s="7" t="n">
        <v>1.5E-018</v>
      </c>
      <c r="M23" s="1" t="b">
        <f aca="false">AND(F23&lt;=1,H23&gt;=8,ABS(B23)&gt;10)</f>
        <v>0</v>
      </c>
    </row>
    <row r="24" customFormat="false" ht="15" hidden="false" customHeight="false" outlineLevel="0" collapsed="false">
      <c r="A24" s="0" t="s">
        <v>37</v>
      </c>
      <c r="B24" s="0" t="n">
        <v>7</v>
      </c>
      <c r="C24" s="0" t="n">
        <v>2</v>
      </c>
      <c r="D24" s="3" t="n">
        <v>7</v>
      </c>
      <c r="E24" s="3" t="n">
        <v>0</v>
      </c>
      <c r="F24" s="7" t="n">
        <v>0.43</v>
      </c>
      <c r="G24" s="0" t="n">
        <v>115</v>
      </c>
      <c r="H24" s="0" t="n">
        <v>5</v>
      </c>
      <c r="I24" s="1" t="b">
        <f aca="false">FALSE()</f>
        <v>0</v>
      </c>
      <c r="J24" s="1" t="b">
        <f aca="false">FALSE()</f>
        <v>0</v>
      </c>
      <c r="K24" s="7" t="n">
        <v>2E-009</v>
      </c>
      <c r="L24" s="7" t="n">
        <v>0.00034</v>
      </c>
      <c r="M24" s="1" t="b">
        <f aca="false">AND(F24&lt;=1,H24&gt;=8,ABS(B24)&gt;10)</f>
        <v>0</v>
      </c>
    </row>
    <row r="25" customFormat="false" ht="15" hidden="false" customHeight="false" outlineLevel="0" collapsed="false">
      <c r="A25" s="0" t="s">
        <v>38</v>
      </c>
      <c r="B25" s="0" t="n">
        <v>5</v>
      </c>
      <c r="C25" s="0" t="n">
        <v>1</v>
      </c>
      <c r="D25" s="3" t="n">
        <v>5</v>
      </c>
      <c r="E25" s="3" t="n">
        <v>0</v>
      </c>
      <c r="F25" s="7" t="n">
        <v>4.3</v>
      </c>
      <c r="G25" s="0" t="n">
        <v>142</v>
      </c>
      <c r="H25" s="0" t="n">
        <v>4</v>
      </c>
      <c r="I25" s="1" t="b">
        <f aca="false">FALSE()</f>
        <v>0</v>
      </c>
      <c r="J25" s="1" t="b">
        <f aca="false">FALSE()</f>
        <v>0</v>
      </c>
      <c r="K25" s="7" t="n">
        <v>2E-008</v>
      </c>
      <c r="L25" s="7" t="n">
        <v>0.0034</v>
      </c>
      <c r="M25" s="1" t="b">
        <f aca="false">AND(F25&lt;=1,H25&gt;=8,ABS(B25)&gt;10)</f>
        <v>0</v>
      </c>
    </row>
    <row r="26" customFormat="false" ht="15" hidden="false" customHeight="false" outlineLevel="0" collapsed="false">
      <c r="D26" s="3"/>
      <c r="E26" s="3"/>
      <c r="F26" s="7"/>
      <c r="K26" s="7"/>
      <c r="L26" s="7"/>
    </row>
    <row r="27" customFormat="false" ht="15" hidden="false" customHeight="false" outlineLevel="0" collapsed="false">
      <c r="A27" s="0" t="s">
        <v>39</v>
      </c>
      <c r="B27" s="0" t="n">
        <v>2</v>
      </c>
      <c r="C27" s="0" t="n">
        <v>2</v>
      </c>
      <c r="D27" s="3" t="n">
        <v>2</v>
      </c>
      <c r="E27" s="3" t="n">
        <v>0</v>
      </c>
      <c r="F27" s="7" t="n">
        <v>2E-016</v>
      </c>
      <c r="G27" s="0" t="n">
        <v>3</v>
      </c>
      <c r="H27" s="0" t="n">
        <v>11</v>
      </c>
      <c r="I27" s="1" t="b">
        <f aca="false">TRUE()</f>
        <v>1</v>
      </c>
      <c r="J27" s="1" t="b">
        <f aca="false">FALSE()</f>
        <v>0</v>
      </c>
      <c r="K27" s="7" t="n">
        <v>9.2E-025</v>
      </c>
      <c r="L27" s="7" t="n">
        <v>1.6E-019</v>
      </c>
      <c r="M27" s="1" t="b">
        <f aca="false">AND(F27&lt;=1,H27&gt;=8,ABS(B27)&gt;10)</f>
        <v>0</v>
      </c>
    </row>
    <row r="28" customFormat="false" ht="15" hidden="false" customHeight="false" outlineLevel="0" collapsed="false">
      <c r="A28" s="0" t="s">
        <v>40</v>
      </c>
      <c r="B28" s="0" t="n">
        <v>2</v>
      </c>
      <c r="C28" s="0" t="n">
        <v>1</v>
      </c>
      <c r="D28" s="3" t="n">
        <v>2</v>
      </c>
      <c r="E28" s="3" t="n">
        <v>0</v>
      </c>
      <c r="F28" s="7" t="n">
        <v>5.7E-008</v>
      </c>
      <c r="G28" s="0" t="n">
        <v>32</v>
      </c>
      <c r="H28" s="0" t="n">
        <v>7</v>
      </c>
      <c r="I28" s="1" t="b">
        <f aca="false">FALSE()</f>
        <v>0</v>
      </c>
      <c r="J28" s="1" t="b">
        <f aca="false">FALSE()</f>
        <v>0</v>
      </c>
      <c r="K28" s="7" t="n">
        <v>2.6E-016</v>
      </c>
      <c r="L28" s="7" t="n">
        <v>4.5E-011</v>
      </c>
      <c r="M28" s="1" t="b">
        <f aca="false">AND(F28&lt;=1,H28&gt;=8,ABS(B28)&gt;10)</f>
        <v>0</v>
      </c>
    </row>
    <row r="29" customFormat="false" ht="15" hidden="false" customHeight="false" outlineLevel="0" collapsed="false">
      <c r="D29" s="3"/>
      <c r="E29" s="3"/>
      <c r="F29" s="7"/>
      <c r="K29" s="7"/>
      <c r="L29" s="7"/>
    </row>
    <row r="30" customFormat="false" ht="15" hidden="false" customHeight="false" outlineLevel="0" collapsed="false">
      <c r="A30" s="0" t="s">
        <v>41</v>
      </c>
      <c r="B30" s="0" t="n">
        <v>0</v>
      </c>
      <c r="C30" s="0" t="n">
        <v>1</v>
      </c>
      <c r="D30" s="3" t="n">
        <v>0</v>
      </c>
      <c r="E30" s="3" t="n">
        <v>0</v>
      </c>
      <c r="F30" s="7" t="n">
        <v>2.4E-028</v>
      </c>
      <c r="G30" s="0" t="n">
        <v>1</v>
      </c>
      <c r="H30" s="0" t="n">
        <v>14</v>
      </c>
      <c r="I30" s="1" t="b">
        <f aca="false">FALSE()</f>
        <v>0</v>
      </c>
      <c r="J30" s="1" t="b">
        <f aca="false">FALSE()</f>
        <v>0</v>
      </c>
      <c r="K30" s="7" t="n">
        <v>1.1E-036</v>
      </c>
      <c r="L30" s="7" t="n">
        <v>1.9E-031</v>
      </c>
      <c r="M30" s="1" t="b">
        <f aca="false">AND(F30&lt;=1,H30&gt;=8,ABS(B30)&gt;10)</f>
        <v>0</v>
      </c>
    </row>
    <row r="31" customFormat="false" ht="15" hidden="false" customHeight="false" outlineLevel="0" collapsed="false">
      <c r="A31" s="0" t="s">
        <v>42</v>
      </c>
      <c r="B31" s="0" t="n">
        <v>-1</v>
      </c>
      <c r="C31" s="0" t="n">
        <v>2</v>
      </c>
      <c r="D31" s="3" t="n">
        <v>-1</v>
      </c>
      <c r="E31" s="3" t="n">
        <v>0</v>
      </c>
      <c r="F31" s="7" t="n">
        <v>3.4E-018</v>
      </c>
      <c r="G31" s="0" t="n">
        <v>2</v>
      </c>
      <c r="H31" s="0" t="n">
        <v>12</v>
      </c>
      <c r="I31" s="1" t="b">
        <f aca="false">FALSE()</f>
        <v>0</v>
      </c>
      <c r="J31" s="1" t="b">
        <f aca="false">FALSE()</f>
        <v>0</v>
      </c>
      <c r="K31" s="7" t="n">
        <v>1.6E-026</v>
      </c>
      <c r="L31" s="7" t="n">
        <v>2.7E-021</v>
      </c>
      <c r="M31" s="1" t="b">
        <f aca="false">AND(F31&lt;=1,H31&gt;=8,ABS(B31)&gt;10)</f>
        <v>0</v>
      </c>
    </row>
    <row r="32" customFormat="false" ht="15" hidden="false" customHeight="false" outlineLevel="0" collapsed="false">
      <c r="A32" s="0" t="s">
        <v>43</v>
      </c>
      <c r="B32" s="0" t="n">
        <v>-3</v>
      </c>
      <c r="C32" s="0" t="n">
        <v>1</v>
      </c>
      <c r="D32" s="3" t="n">
        <v>-3</v>
      </c>
      <c r="E32" s="3" t="n">
        <v>0</v>
      </c>
      <c r="F32" s="7" t="n">
        <v>3.7E-016</v>
      </c>
      <c r="G32" s="0" t="n">
        <v>4</v>
      </c>
      <c r="H32" s="0" t="n">
        <v>10</v>
      </c>
      <c r="I32" s="1" t="b">
        <f aca="false">FALSE()</f>
        <v>0</v>
      </c>
      <c r="J32" s="1" t="b">
        <f aca="false">FALSE()</f>
        <v>0</v>
      </c>
      <c r="K32" s="7" t="n">
        <v>1.7E-024</v>
      </c>
      <c r="L32" s="7" t="n">
        <v>2.9E-019</v>
      </c>
      <c r="M32" s="1" t="b">
        <f aca="false">AND(F32&lt;=1,H32&gt;=8,ABS(B32)&gt;10)</f>
        <v>0</v>
      </c>
    </row>
    <row r="33" customFormat="false" ht="15" hidden="false" customHeight="false" outlineLevel="0" collapsed="false">
      <c r="A33" s="0" t="s">
        <v>44</v>
      </c>
      <c r="B33" s="0" t="n">
        <v>0</v>
      </c>
      <c r="C33" s="0" t="n">
        <v>2</v>
      </c>
      <c r="D33" s="3" t="n">
        <v>0</v>
      </c>
      <c r="E33" s="3" t="n">
        <v>0</v>
      </c>
      <c r="F33" s="7" t="n">
        <v>7.1E-016</v>
      </c>
      <c r="G33" s="0" t="n">
        <v>5</v>
      </c>
      <c r="H33" s="0" t="n">
        <v>11</v>
      </c>
      <c r="I33" s="1" t="b">
        <f aca="false">FALSE()</f>
        <v>0</v>
      </c>
      <c r="J33" s="1" t="b">
        <f aca="false">FALSE()</f>
        <v>0</v>
      </c>
      <c r="K33" s="7" t="n">
        <v>3.3E-024</v>
      </c>
      <c r="L33" s="7" t="n">
        <v>5.6E-019</v>
      </c>
      <c r="M33" s="1" t="b">
        <f aca="false">AND(F33&lt;=1,H33&gt;=8,ABS(B33)&gt;10)</f>
        <v>0</v>
      </c>
    </row>
    <row r="34" customFormat="false" ht="15" hidden="false" customHeight="false" outlineLevel="0" collapsed="false">
      <c r="A34" s="0" t="s">
        <v>45</v>
      </c>
      <c r="B34" s="0" t="n">
        <v>-2</v>
      </c>
      <c r="C34" s="0" t="n">
        <v>1</v>
      </c>
      <c r="D34" s="3" t="n">
        <v>-2</v>
      </c>
      <c r="E34" s="3" t="n">
        <v>0</v>
      </c>
      <c r="F34" s="7" t="n">
        <v>8.4E-016</v>
      </c>
      <c r="G34" s="0" t="n">
        <v>6</v>
      </c>
      <c r="H34" s="0" t="n">
        <v>10</v>
      </c>
      <c r="I34" s="1" t="b">
        <f aca="false">TRUE()</f>
        <v>1</v>
      </c>
      <c r="J34" s="1" t="b">
        <f aca="false">FALSE()</f>
        <v>0</v>
      </c>
      <c r="K34" s="7" t="n">
        <v>3.8E-024</v>
      </c>
      <c r="L34" s="7" t="n">
        <v>6.7E-019</v>
      </c>
      <c r="M34" s="1" t="b">
        <f aca="false">AND(F34&lt;=1,H34&gt;=8,ABS(B34)&gt;10)</f>
        <v>0</v>
      </c>
    </row>
    <row r="35" customFormat="false" ht="15" hidden="false" customHeight="false" outlineLevel="0" collapsed="false">
      <c r="A35" s="0" t="s">
        <v>46</v>
      </c>
      <c r="B35" s="0" t="n">
        <v>-1</v>
      </c>
      <c r="C35" s="0" t="n">
        <v>1</v>
      </c>
      <c r="D35" s="3" t="n">
        <v>-1</v>
      </c>
      <c r="E35" s="3" t="n">
        <v>0</v>
      </c>
      <c r="F35" s="7" t="n">
        <v>8.9E-016</v>
      </c>
      <c r="G35" s="0" t="n">
        <v>7</v>
      </c>
      <c r="H35" s="0" t="n">
        <v>10</v>
      </c>
      <c r="I35" s="1" t="b">
        <f aca="false">FALSE()</f>
        <v>0</v>
      </c>
      <c r="J35" s="1" t="b">
        <f aca="false">FALSE()</f>
        <v>0</v>
      </c>
      <c r="K35" s="7" t="n">
        <v>4.1E-024</v>
      </c>
      <c r="L35" s="7" t="n">
        <v>7E-019</v>
      </c>
      <c r="M35" s="1" t="b">
        <f aca="false">AND(F35&lt;=1,H35&gt;=8,ABS(B35)&gt;10)</f>
        <v>0</v>
      </c>
    </row>
    <row r="36" customFormat="false" ht="15" hidden="false" customHeight="false" outlineLevel="0" collapsed="false">
      <c r="A36" s="0" t="s">
        <v>47</v>
      </c>
      <c r="B36" s="0" t="n">
        <v>-4</v>
      </c>
      <c r="C36" s="0" t="n">
        <v>2</v>
      </c>
      <c r="D36" s="3" t="n">
        <v>-4.27272727272727</v>
      </c>
      <c r="E36" s="3" t="n">
        <v>0.445361771415125</v>
      </c>
      <c r="F36" s="7" t="n">
        <v>1.9E-015</v>
      </c>
      <c r="G36" s="0" t="n">
        <v>8.5</v>
      </c>
      <c r="H36" s="0" t="n">
        <v>11</v>
      </c>
      <c r="I36" s="1" t="b">
        <f aca="false">FALSE()</f>
        <v>0</v>
      </c>
      <c r="J36" s="1" t="b">
        <f aca="false">FALSE()</f>
        <v>0</v>
      </c>
      <c r="K36" s="7" t="n">
        <v>8.9E-024</v>
      </c>
      <c r="L36" s="7" t="n">
        <v>1.5E-018</v>
      </c>
      <c r="M36" s="1" t="b">
        <f aca="false">AND(F36&lt;=1,H36&gt;=8,ABS(B36)&gt;10)</f>
        <v>0</v>
      </c>
    </row>
    <row r="37" customFormat="false" ht="15" hidden="false" customHeight="false" outlineLevel="0" collapsed="false">
      <c r="A37" s="0" t="s">
        <v>48</v>
      </c>
      <c r="B37" s="0" t="n">
        <v>0</v>
      </c>
      <c r="C37" s="0" t="n">
        <v>1</v>
      </c>
      <c r="D37" s="3" t="n">
        <v>0</v>
      </c>
      <c r="E37" s="3" t="n">
        <v>0</v>
      </c>
      <c r="F37" s="7" t="n">
        <v>5.3E-014</v>
      </c>
      <c r="G37" s="0" t="n">
        <v>10</v>
      </c>
      <c r="H37" s="0" t="n">
        <v>9</v>
      </c>
      <c r="I37" s="1" t="b">
        <f aca="false">FALSE()</f>
        <v>0</v>
      </c>
      <c r="J37" s="1" t="b">
        <f aca="false">FALSE()</f>
        <v>0</v>
      </c>
      <c r="K37" s="7" t="n">
        <v>2.4E-022</v>
      </c>
      <c r="L37" s="7" t="n">
        <v>4.1E-017</v>
      </c>
      <c r="M37" s="1" t="b">
        <f aca="false">AND(F37&lt;=1,H37&gt;=8,ABS(B37)&gt;10)</f>
        <v>0</v>
      </c>
    </row>
    <row r="38" customFormat="false" ht="15" hidden="false" customHeight="false" outlineLevel="0" collapsed="false">
      <c r="A38" s="0" t="s">
        <v>49</v>
      </c>
      <c r="B38" s="0" t="n">
        <v>-3</v>
      </c>
      <c r="C38" s="0" t="n">
        <v>1</v>
      </c>
      <c r="D38" s="3" t="n">
        <v>-3</v>
      </c>
      <c r="E38" s="3" t="n">
        <v>0</v>
      </c>
      <c r="F38" s="7" t="n">
        <v>1.3E-013</v>
      </c>
      <c r="G38" s="0" t="n">
        <v>11</v>
      </c>
      <c r="H38" s="0" t="n">
        <v>9</v>
      </c>
      <c r="I38" s="1" t="b">
        <f aca="false">FALSE()</f>
        <v>0</v>
      </c>
      <c r="J38" s="1" t="b">
        <f aca="false">FALSE()</f>
        <v>0</v>
      </c>
      <c r="K38" s="7" t="n">
        <v>6E-022</v>
      </c>
      <c r="L38" s="7" t="n">
        <v>1E-016</v>
      </c>
      <c r="M38" s="1" t="b">
        <f aca="false">AND(F38&lt;=1,H38&gt;=8,ABS(B38)&gt;10)</f>
        <v>0</v>
      </c>
    </row>
    <row r="39" customFormat="false" ht="15" hidden="false" customHeight="false" outlineLevel="0" collapsed="false">
      <c r="A39" s="0" t="s">
        <v>50</v>
      </c>
      <c r="B39" s="0" t="n">
        <v>-2</v>
      </c>
      <c r="C39" s="0" t="n">
        <v>1</v>
      </c>
      <c r="D39" s="3" t="n">
        <v>-2</v>
      </c>
      <c r="E39" s="3" t="n">
        <v>0</v>
      </c>
      <c r="F39" s="7" t="n">
        <v>2.9E-013</v>
      </c>
      <c r="G39" s="0" t="n">
        <v>13</v>
      </c>
      <c r="H39" s="0" t="n">
        <v>9</v>
      </c>
      <c r="I39" s="1" t="b">
        <f aca="false">FALSE()</f>
        <v>0</v>
      </c>
      <c r="J39" s="1" t="b">
        <f aca="false">FALSE()</f>
        <v>0</v>
      </c>
      <c r="K39" s="7" t="n">
        <v>1.3E-021</v>
      </c>
      <c r="L39" s="7" t="n">
        <v>2.3E-016</v>
      </c>
      <c r="M39" s="1" t="b">
        <f aca="false">AND(F39&lt;=1,H39&gt;=8,ABS(B39)&gt;10)</f>
        <v>0</v>
      </c>
    </row>
    <row r="40" customFormat="false" ht="15" hidden="false" customHeight="false" outlineLevel="0" collapsed="false">
      <c r="A40" s="0" t="s">
        <v>51</v>
      </c>
      <c r="B40" s="0" t="n">
        <v>0</v>
      </c>
      <c r="C40" s="0" t="n">
        <v>2</v>
      </c>
      <c r="D40" s="3" t="n">
        <v>0</v>
      </c>
      <c r="E40" s="3" t="n">
        <v>0</v>
      </c>
      <c r="F40" s="7" t="n">
        <v>8.4E-013</v>
      </c>
      <c r="G40" s="0" t="n">
        <v>14</v>
      </c>
      <c r="H40" s="0" t="n">
        <v>10</v>
      </c>
      <c r="I40" s="1" t="b">
        <f aca="false">FALSE()</f>
        <v>0</v>
      </c>
      <c r="J40" s="1" t="b">
        <f aca="false">FALSE()</f>
        <v>0</v>
      </c>
      <c r="K40" s="7" t="n">
        <v>3.8E-021</v>
      </c>
      <c r="L40" s="7" t="n">
        <v>6.6E-016</v>
      </c>
      <c r="M40" s="1" t="b">
        <f aca="false">AND(F40&lt;=1,H40&gt;=8,ABS(B40)&gt;10)</f>
        <v>0</v>
      </c>
    </row>
    <row r="41" customFormat="false" ht="15" hidden="false" customHeight="false" outlineLevel="0" collapsed="false">
      <c r="A41" s="0" t="s">
        <v>52</v>
      </c>
      <c r="B41" s="0" t="n">
        <v>-1</v>
      </c>
      <c r="C41" s="0" t="n">
        <v>2</v>
      </c>
      <c r="D41" s="3" t="n">
        <v>-1.1</v>
      </c>
      <c r="E41" s="3" t="n">
        <v>0.3</v>
      </c>
      <c r="F41" s="7" t="n">
        <v>8.9E-013</v>
      </c>
      <c r="G41" s="0" t="n">
        <v>15</v>
      </c>
      <c r="H41" s="0" t="n">
        <v>10</v>
      </c>
      <c r="I41" s="1" t="b">
        <f aca="false">FALSE()</f>
        <v>0</v>
      </c>
      <c r="J41" s="1" t="b">
        <f aca="false">FALSE()</f>
        <v>0</v>
      </c>
      <c r="K41" s="7" t="n">
        <v>4.1E-021</v>
      </c>
      <c r="L41" s="7" t="n">
        <v>7E-016</v>
      </c>
      <c r="M41" s="1" t="b">
        <f aca="false">AND(F41&lt;=1,H41&gt;=8,ABS(B41)&gt;10)</f>
        <v>0</v>
      </c>
    </row>
    <row r="42" customFormat="false" ht="15" hidden="false" customHeight="false" outlineLevel="0" collapsed="false">
      <c r="A42" s="0" t="s">
        <v>53</v>
      </c>
      <c r="B42" s="0" t="n">
        <v>-2</v>
      </c>
      <c r="C42" s="0" t="n">
        <v>2</v>
      </c>
      <c r="D42" s="3" t="n">
        <v>-2</v>
      </c>
      <c r="E42" s="3" t="n">
        <v>0</v>
      </c>
      <c r="F42" s="7" t="n">
        <v>9.1E-013</v>
      </c>
      <c r="G42" s="0" t="n">
        <v>16</v>
      </c>
      <c r="H42" s="0" t="n">
        <v>10</v>
      </c>
      <c r="I42" s="1" t="b">
        <f aca="false">FALSE()</f>
        <v>0</v>
      </c>
      <c r="J42" s="1" t="b">
        <f aca="false">FALSE()</f>
        <v>0</v>
      </c>
      <c r="K42" s="7" t="n">
        <v>4.2E-021</v>
      </c>
      <c r="L42" s="7" t="n">
        <v>7.2E-016</v>
      </c>
      <c r="M42" s="1" t="b">
        <f aca="false">AND(F42&lt;=1,H42&gt;=8,ABS(B42)&gt;10)</f>
        <v>0</v>
      </c>
    </row>
    <row r="43" customFormat="false" ht="15" hidden="false" customHeight="false" outlineLevel="0" collapsed="false">
      <c r="A43" s="0" t="s">
        <v>54</v>
      </c>
      <c r="B43" s="0" t="n">
        <v>-3</v>
      </c>
      <c r="C43" s="0" t="n">
        <v>1</v>
      </c>
      <c r="D43" s="3" t="n">
        <v>-3</v>
      </c>
      <c r="E43" s="3" t="n">
        <v>0</v>
      </c>
      <c r="F43" s="7" t="n">
        <v>9.9E-011</v>
      </c>
      <c r="G43" s="0" t="n">
        <v>19</v>
      </c>
      <c r="H43" s="0" t="n">
        <v>8</v>
      </c>
      <c r="I43" s="1" t="b">
        <f aca="false">FALSE()</f>
        <v>0</v>
      </c>
      <c r="J43" s="1" t="b">
        <f aca="false">FALSE()</f>
        <v>0</v>
      </c>
      <c r="K43" s="7" t="n">
        <v>4.5E-019</v>
      </c>
      <c r="L43" s="7" t="n">
        <v>7.8E-014</v>
      </c>
      <c r="M43" s="1" t="b">
        <f aca="false">AND(F43&lt;=1,H43&gt;=8,ABS(B43)&gt;10)</f>
        <v>0</v>
      </c>
    </row>
    <row r="44" customFormat="false" ht="15" hidden="false" customHeight="false" outlineLevel="0" collapsed="false">
      <c r="A44" s="0" t="s">
        <v>55</v>
      </c>
      <c r="B44" s="0" t="n">
        <v>-2</v>
      </c>
      <c r="C44" s="0" t="n">
        <v>1</v>
      </c>
      <c r="D44" s="3" t="n">
        <v>-2</v>
      </c>
      <c r="E44" s="3" t="n">
        <v>0</v>
      </c>
      <c r="F44" s="7" t="n">
        <v>1.9E-010</v>
      </c>
      <c r="G44" s="0" t="n">
        <v>20</v>
      </c>
      <c r="H44" s="0" t="n">
        <v>8</v>
      </c>
      <c r="I44" s="1" t="b">
        <f aca="false">FALSE()</f>
        <v>0</v>
      </c>
      <c r="J44" s="1" t="b">
        <f aca="false">FALSE()</f>
        <v>0</v>
      </c>
      <c r="K44" s="7" t="n">
        <v>8.5E-019</v>
      </c>
      <c r="L44" s="7" t="n">
        <v>1.5E-013</v>
      </c>
      <c r="M44" s="1" t="b">
        <f aca="false">AND(F44&lt;=1,H44&gt;=8,ABS(B44)&gt;10)</f>
        <v>0</v>
      </c>
    </row>
    <row r="45" customFormat="false" ht="15" hidden="false" customHeight="false" outlineLevel="0" collapsed="false">
      <c r="A45" s="0" t="s">
        <v>56</v>
      </c>
      <c r="B45" s="0" t="n">
        <v>0</v>
      </c>
      <c r="C45" s="0" t="n">
        <v>1</v>
      </c>
      <c r="D45" s="3" t="n">
        <v>0</v>
      </c>
      <c r="E45" s="3" t="n">
        <v>0</v>
      </c>
      <c r="F45" s="7" t="n">
        <v>3.7E-010</v>
      </c>
      <c r="G45" s="0" t="n">
        <v>22</v>
      </c>
      <c r="H45" s="0" t="n">
        <v>8</v>
      </c>
      <c r="I45" s="1" t="b">
        <f aca="false">FALSE()</f>
        <v>0</v>
      </c>
      <c r="J45" s="1" t="b">
        <f aca="false">FALSE()</f>
        <v>0</v>
      </c>
      <c r="K45" s="7" t="n">
        <v>1.7E-018</v>
      </c>
      <c r="L45" s="7" t="n">
        <v>2.9E-013</v>
      </c>
      <c r="M45" s="1" t="b">
        <f aca="false">AND(F45&lt;=1,H45&gt;=8,ABS(B45)&gt;10)</f>
        <v>0</v>
      </c>
    </row>
    <row r="46" customFormat="false" ht="15" hidden="false" customHeight="false" outlineLevel="0" collapsed="false">
      <c r="A46" s="0" t="s">
        <v>57</v>
      </c>
      <c r="B46" s="0" t="n">
        <v>-3</v>
      </c>
      <c r="C46" s="0" t="n">
        <v>2</v>
      </c>
      <c r="D46" s="3" t="n">
        <v>-3</v>
      </c>
      <c r="E46" s="3" t="n">
        <v>0</v>
      </c>
      <c r="F46" s="7" t="n">
        <v>2E-009</v>
      </c>
      <c r="G46" s="0" t="n">
        <v>24</v>
      </c>
      <c r="H46" s="0" t="n">
        <v>8</v>
      </c>
      <c r="I46" s="1" t="b">
        <f aca="false">FALSE()</f>
        <v>0</v>
      </c>
      <c r="J46" s="1" t="b">
        <f aca="false">FALSE()</f>
        <v>0</v>
      </c>
      <c r="K46" s="7" t="n">
        <v>9.3E-018</v>
      </c>
      <c r="L46" s="7" t="n">
        <v>1.6E-012</v>
      </c>
      <c r="M46" s="1" t="b">
        <f aca="false">AND(F46&lt;=1,H46&gt;=8,ABS(B46)&gt;10)</f>
        <v>0</v>
      </c>
    </row>
    <row r="47" customFormat="false" ht="15" hidden="false" customHeight="false" outlineLevel="0" collapsed="false">
      <c r="A47" s="0" t="s">
        <v>58</v>
      </c>
      <c r="B47" s="0" t="n">
        <v>-2</v>
      </c>
      <c r="C47" s="0" t="n">
        <v>1</v>
      </c>
      <c r="D47" s="3" t="n">
        <v>-2</v>
      </c>
      <c r="E47" s="3" t="n">
        <v>0</v>
      </c>
      <c r="F47" s="7" t="n">
        <v>1.8E-007</v>
      </c>
      <c r="G47" s="0" t="n">
        <v>35</v>
      </c>
      <c r="H47" s="0" t="n">
        <v>7</v>
      </c>
      <c r="I47" s="1" t="b">
        <f aca="false">FALSE()</f>
        <v>0</v>
      </c>
      <c r="J47" s="1" t="b">
        <f aca="false">FALSE()</f>
        <v>0</v>
      </c>
      <c r="K47" s="7" t="n">
        <v>8.6E-016</v>
      </c>
      <c r="L47" s="7" t="n">
        <v>1.4E-010</v>
      </c>
      <c r="M47" s="1" t="b">
        <f aca="false">AND(F47&lt;=1,H47&gt;=8,ABS(B47)&gt;10)</f>
        <v>0</v>
      </c>
    </row>
    <row r="48" customFormat="false" ht="15" hidden="false" customHeight="false" outlineLevel="0" collapsed="false">
      <c r="A48" s="0" t="s">
        <v>59</v>
      </c>
      <c r="B48" s="0" t="n">
        <v>-3</v>
      </c>
      <c r="C48" s="0" t="n">
        <v>2</v>
      </c>
      <c r="D48" s="3" t="n">
        <v>-3</v>
      </c>
      <c r="E48" s="3" t="n">
        <v>0</v>
      </c>
      <c r="F48" s="7" t="n">
        <v>0.0016</v>
      </c>
      <c r="G48" s="0" t="n">
        <v>68.5</v>
      </c>
      <c r="H48" s="0" t="n">
        <v>6</v>
      </c>
      <c r="I48" s="1" t="b">
        <f aca="false">FALSE()</f>
        <v>0</v>
      </c>
      <c r="J48" s="1" t="b">
        <f aca="false">FALSE()</f>
        <v>0</v>
      </c>
      <c r="K48" s="7" t="n">
        <v>7.4E-012</v>
      </c>
      <c r="L48" s="7" t="n">
        <v>1.3E-006</v>
      </c>
      <c r="M48" s="1" t="b">
        <f aca="false">AND(F48&lt;=1,H48&gt;=8,ABS(B48)&gt;10)</f>
        <v>0</v>
      </c>
    </row>
    <row r="49" customFormat="false" ht="15" hidden="false" customHeight="false" outlineLevel="0" collapsed="false">
      <c r="A49" s="0" t="s">
        <v>60</v>
      </c>
      <c r="B49" s="0" t="n">
        <v>-4</v>
      </c>
      <c r="C49" s="0" t="n">
        <v>1</v>
      </c>
      <c r="D49" s="3" t="n">
        <v>-4</v>
      </c>
      <c r="E49" s="3" t="n">
        <v>0</v>
      </c>
      <c r="F49" s="7" t="n">
        <v>0.019</v>
      </c>
      <c r="G49" s="0" t="n">
        <v>82</v>
      </c>
      <c r="H49" s="0" t="n">
        <v>5</v>
      </c>
      <c r="I49" s="1" t="b">
        <f aca="false">TRUE()</f>
        <v>1</v>
      </c>
      <c r="J49" s="1" t="b">
        <f aca="false">FALSE()</f>
        <v>0</v>
      </c>
      <c r="K49" s="7" t="n">
        <v>8.7E-011</v>
      </c>
      <c r="L49" s="7" t="n">
        <v>1.5E-005</v>
      </c>
      <c r="M49" s="1" t="b">
        <f aca="false">AND(F49&lt;=1,H49&gt;=8,ABS(B49)&gt;10)</f>
        <v>0</v>
      </c>
    </row>
    <row r="50" customFormat="false" ht="15" hidden="false" customHeight="false" outlineLevel="0" collapsed="false">
      <c r="A50" s="0" t="s">
        <v>61</v>
      </c>
      <c r="B50" s="0" t="n">
        <v>-2</v>
      </c>
      <c r="C50" s="0" t="n">
        <v>4</v>
      </c>
      <c r="D50" s="3" t="n">
        <v>-3</v>
      </c>
      <c r="E50" s="3" t="n">
        <v>1.4142135623731</v>
      </c>
      <c r="F50" s="7" t="n">
        <v>0.035</v>
      </c>
      <c r="G50" s="0" t="n">
        <v>88</v>
      </c>
      <c r="H50" s="0" t="n">
        <v>6</v>
      </c>
      <c r="I50" s="1" t="b">
        <f aca="false">TRUE()</f>
        <v>1</v>
      </c>
      <c r="J50" s="1" t="b">
        <f aca="false">FALSE()</f>
        <v>0</v>
      </c>
      <c r="K50" s="7" t="n">
        <v>1.6E-010</v>
      </c>
      <c r="L50" s="7" t="n">
        <v>2.8E-005</v>
      </c>
      <c r="M50" s="1" t="b">
        <f aca="false">AND(F50&lt;=1,H50&gt;=8,ABS(B50)&gt;10)</f>
        <v>0</v>
      </c>
    </row>
    <row r="51" customFormat="false" ht="15" hidden="false" customHeight="false" outlineLevel="0" collapsed="false">
      <c r="A51" s="0" t="s">
        <v>62</v>
      </c>
      <c r="B51" s="0" t="n">
        <v>-1</v>
      </c>
      <c r="C51" s="0" t="n">
        <v>16</v>
      </c>
      <c r="D51" s="3" t="n">
        <v>-1.5</v>
      </c>
      <c r="E51" s="3" t="n">
        <v>7.5</v>
      </c>
      <c r="F51" s="7" t="n">
        <v>0.078</v>
      </c>
      <c r="G51" s="0" t="n">
        <v>95.5</v>
      </c>
      <c r="H51" s="0" t="n">
        <v>8</v>
      </c>
      <c r="I51" s="1" t="b">
        <f aca="false">FALSE()</f>
        <v>0</v>
      </c>
      <c r="J51" s="1" t="b">
        <f aca="false">FALSE()</f>
        <v>0</v>
      </c>
      <c r="K51" s="7" t="n">
        <v>3.6E-010</v>
      </c>
      <c r="L51" s="7" t="n">
        <v>6.1E-005</v>
      </c>
      <c r="M51" s="1" t="b">
        <f aca="false">AND(F51&lt;=1,H51&gt;=8,ABS(B51)&gt;10)</f>
        <v>0</v>
      </c>
    </row>
    <row r="52" customFormat="false" ht="15" hidden="false" customHeight="false" outlineLevel="0" collapsed="false">
      <c r="A52" s="0" t="s">
        <v>63</v>
      </c>
      <c r="B52" s="0" t="n">
        <v>-3</v>
      </c>
      <c r="C52" s="0" t="n">
        <v>1</v>
      </c>
      <c r="D52" s="3" t="n">
        <v>-3</v>
      </c>
      <c r="E52" s="3" t="n">
        <v>0</v>
      </c>
      <c r="F52" s="7" t="n">
        <v>3.3</v>
      </c>
      <c r="G52" s="0" t="n">
        <v>133.5</v>
      </c>
      <c r="H52" s="0" t="n">
        <v>4</v>
      </c>
      <c r="I52" s="1" t="b">
        <f aca="false">TRUE()</f>
        <v>1</v>
      </c>
      <c r="J52" s="1" t="b">
        <f aca="false">FALSE()</f>
        <v>0</v>
      </c>
      <c r="K52" s="7" t="n">
        <v>1.5E-008</v>
      </c>
      <c r="L52" s="7" t="n">
        <v>0.0026</v>
      </c>
      <c r="M52" s="1" t="b">
        <f aca="false">AND(F52&lt;=1,H52&gt;=8,ABS(B52)&gt;10)</f>
        <v>0</v>
      </c>
    </row>
    <row r="53" customFormat="false" ht="15" hidden="false" customHeight="false" outlineLevel="0" collapsed="false">
      <c r="D53" s="3"/>
      <c r="E53" s="3"/>
      <c r="F53" s="7"/>
      <c r="K53" s="7"/>
      <c r="L53" s="7"/>
    </row>
    <row r="54" customFormat="false" ht="15" hidden="false" customHeight="false" outlineLevel="0" collapsed="false">
      <c r="A54" s="0" t="s">
        <v>64</v>
      </c>
      <c r="B54" s="0" t="n">
        <v>-7</v>
      </c>
      <c r="C54" s="0" t="n">
        <v>3</v>
      </c>
      <c r="D54" s="3" t="n">
        <v>-7.72727272727273</v>
      </c>
      <c r="E54" s="3" t="n">
        <v>0.616575453011387</v>
      </c>
      <c r="F54" s="7" t="n">
        <v>1.7E-013</v>
      </c>
      <c r="G54" s="0" t="n">
        <v>12</v>
      </c>
      <c r="H54" s="0" t="n">
        <v>11</v>
      </c>
      <c r="I54" s="1" t="b">
        <f aca="false">TRUE()</f>
        <v>1</v>
      </c>
      <c r="J54" s="1" t="b">
        <f aca="false">FALSE()</f>
        <v>0</v>
      </c>
      <c r="K54" s="7" t="n">
        <v>7.8E-022</v>
      </c>
      <c r="L54" s="7" t="n">
        <v>1.3E-016</v>
      </c>
      <c r="M54" s="1" t="b">
        <f aca="false">AND(F54&lt;=1,H54&gt;=8,ABS(B54)&gt;10)</f>
        <v>0</v>
      </c>
    </row>
    <row r="55" customFormat="false" ht="15" hidden="false" customHeight="false" outlineLevel="0" collapsed="false">
      <c r="A55" s="0" t="s">
        <v>65</v>
      </c>
      <c r="B55" s="0" t="n">
        <v>-6.5</v>
      </c>
      <c r="C55" s="0" t="n">
        <v>10</v>
      </c>
      <c r="D55" s="3" t="n">
        <v>-4.86363636363636</v>
      </c>
      <c r="E55" s="3" t="n">
        <v>4.22433915805941</v>
      </c>
      <c r="F55" s="7" t="n">
        <v>8.7E-007</v>
      </c>
      <c r="G55" s="0" t="n">
        <v>39</v>
      </c>
      <c r="H55" s="0" t="n">
        <v>11</v>
      </c>
      <c r="I55" s="1" t="b">
        <f aca="false">TRUE()</f>
        <v>1</v>
      </c>
      <c r="J55" s="1" t="b">
        <f aca="false">TRUE()</f>
        <v>1</v>
      </c>
      <c r="K55" s="7" t="n">
        <v>4E-015</v>
      </c>
      <c r="L55" s="7" t="n">
        <v>6.9E-010</v>
      </c>
      <c r="M55" s="1" t="b">
        <f aca="false">AND(F55&lt;=1,H55&gt;=8,ABS(B55)&gt;10)</f>
        <v>0</v>
      </c>
    </row>
    <row r="56" customFormat="false" ht="15" hidden="false" customHeight="false" outlineLevel="0" collapsed="false">
      <c r="A56" s="0" t="s">
        <v>66</v>
      </c>
      <c r="B56" s="0" t="n">
        <v>-8</v>
      </c>
      <c r="C56" s="0" t="n">
        <v>26</v>
      </c>
      <c r="D56" s="3" t="n">
        <v>-12.5</v>
      </c>
      <c r="E56" s="3" t="n">
        <v>9.41541289588513</v>
      </c>
      <c r="F56" s="7" t="n">
        <v>0.04</v>
      </c>
      <c r="G56" s="0" t="n">
        <v>91</v>
      </c>
      <c r="H56" s="0" t="n">
        <v>10</v>
      </c>
      <c r="I56" s="1" t="b">
        <f aca="false">TRUE()</f>
        <v>1</v>
      </c>
      <c r="J56" s="1" t="b">
        <f aca="false">FALSE()</f>
        <v>0</v>
      </c>
      <c r="K56" s="7" t="n">
        <v>1.8E-010</v>
      </c>
      <c r="L56" s="7" t="n">
        <v>3.2E-005</v>
      </c>
      <c r="M56" s="1" t="b">
        <f aca="false">AND(F56&lt;=1,H56&gt;=8,ABS(B56)&gt;10)</f>
        <v>0</v>
      </c>
    </row>
    <row r="57" customFormat="false" ht="15" hidden="false" customHeight="false" outlineLevel="0" collapsed="false">
      <c r="A57" s="0" t="s">
        <v>67</v>
      </c>
      <c r="B57" s="0" t="n">
        <v>-6</v>
      </c>
      <c r="C57" s="0" t="n">
        <v>2</v>
      </c>
      <c r="D57" s="3" t="n">
        <v>-6</v>
      </c>
      <c r="E57" s="3" t="n">
        <v>0</v>
      </c>
      <c r="F57" s="7" t="n">
        <v>0.61</v>
      </c>
      <c r="G57" s="0" t="n">
        <v>120</v>
      </c>
      <c r="H57" s="0" t="n">
        <v>5</v>
      </c>
      <c r="I57" s="1" t="b">
        <f aca="false">FALSE()</f>
        <v>0</v>
      </c>
      <c r="J57" s="1" t="b">
        <f aca="false">FALSE()</f>
        <v>0</v>
      </c>
      <c r="K57" s="7" t="n">
        <v>2.8E-009</v>
      </c>
      <c r="L57" s="7" t="n">
        <v>0.00048</v>
      </c>
      <c r="M57" s="1" t="b">
        <f aca="false">AND(F57&lt;=1,H57&gt;=8,ABS(B57)&gt;10)</f>
        <v>0</v>
      </c>
    </row>
    <row r="58" customFormat="false" ht="15" hidden="false" customHeight="false" outlineLevel="0" collapsed="false">
      <c r="A58" s="0" t="s">
        <v>68</v>
      </c>
      <c r="B58" s="0" t="n">
        <v>-6</v>
      </c>
      <c r="C58" s="0" t="n">
        <v>2</v>
      </c>
      <c r="D58" s="3" t="n">
        <v>-6</v>
      </c>
      <c r="E58" s="3" t="n">
        <v>0</v>
      </c>
      <c r="F58" s="7" t="n">
        <v>3.7</v>
      </c>
      <c r="G58" s="0" t="n">
        <v>136</v>
      </c>
      <c r="H58" s="0" t="n">
        <v>4</v>
      </c>
      <c r="I58" s="1" t="b">
        <f aca="false">FALSE()</f>
        <v>0</v>
      </c>
      <c r="J58" s="1" t="b">
        <f aca="false">FALSE()</f>
        <v>0</v>
      </c>
      <c r="K58" s="7" t="n">
        <v>1.7E-008</v>
      </c>
      <c r="L58" s="7" t="n">
        <v>0.0029</v>
      </c>
      <c r="M58" s="1" t="b">
        <f aca="false">AND(F58&lt;=1,H58&gt;=8,ABS(B58)&gt;10)</f>
        <v>0</v>
      </c>
    </row>
    <row r="59" customFormat="false" ht="15" hidden="false" customHeight="false" outlineLevel="0" collapsed="false">
      <c r="A59" s="0" t="s">
        <v>69</v>
      </c>
      <c r="B59" s="0" t="n">
        <v>-8</v>
      </c>
      <c r="C59" s="0" t="n">
        <v>2</v>
      </c>
      <c r="D59" s="3" t="n">
        <v>-8</v>
      </c>
      <c r="E59" s="3" t="n">
        <v>0</v>
      </c>
      <c r="F59" s="7" t="n">
        <v>6.1</v>
      </c>
      <c r="G59" s="0" t="n">
        <v>153</v>
      </c>
      <c r="H59" s="0" t="n">
        <v>4</v>
      </c>
      <c r="I59" s="1" t="b">
        <f aca="false">FALSE()</f>
        <v>0</v>
      </c>
      <c r="J59" s="1" t="b">
        <f aca="false">FALSE()</f>
        <v>0</v>
      </c>
      <c r="K59" s="7" t="n">
        <v>2.8E-008</v>
      </c>
      <c r="L59" s="7" t="n">
        <v>0.0048</v>
      </c>
      <c r="M59" s="1" t="b">
        <f aca="false">AND(F59&lt;=1,H59&gt;=8,ABS(B59)&gt;10)</f>
        <v>0</v>
      </c>
    </row>
    <row r="60" customFormat="false" ht="15" hidden="false" customHeight="false" outlineLevel="0" collapsed="false">
      <c r="D60" s="3"/>
      <c r="E60" s="3"/>
      <c r="F60" s="7"/>
      <c r="K60" s="7"/>
      <c r="L60" s="7"/>
    </row>
    <row r="61" customFormat="false" ht="15" hidden="false" customHeight="false" outlineLevel="0" collapsed="false">
      <c r="A61" s="0" t="s">
        <v>70</v>
      </c>
      <c r="B61" s="0" t="n">
        <v>-11.5</v>
      </c>
      <c r="C61" s="0" t="n">
        <v>31</v>
      </c>
      <c r="D61" s="3" t="n">
        <v>-7.9375</v>
      </c>
      <c r="E61" s="3" t="n">
        <v>11.2387096123176</v>
      </c>
      <c r="F61" s="7" t="n">
        <v>1.2E-011</v>
      </c>
      <c r="G61" s="0" t="n">
        <v>17.5</v>
      </c>
      <c r="H61" s="0" t="n">
        <v>16</v>
      </c>
      <c r="I61" s="1" t="b">
        <f aca="false">TRUE()</f>
        <v>1</v>
      </c>
      <c r="J61" s="1" t="b">
        <f aca="false">TRUE()</f>
        <v>1</v>
      </c>
      <c r="K61" s="7" t="n">
        <v>5.5E-020</v>
      </c>
      <c r="L61" s="7" t="n">
        <v>9.5E-015</v>
      </c>
      <c r="M61" s="1" t="b">
        <f aca="false">AND(F61&lt;=1,H61&gt;=8,ABS(B61)&gt;10)</f>
        <v>1</v>
      </c>
      <c r="N61" s="1" t="n">
        <v>5</v>
      </c>
      <c r="Q61" s="3" t="n">
        <f aca="false">5+160*(B61+450)/500</f>
        <v>145.32</v>
      </c>
    </row>
    <row r="62" customFormat="false" ht="28.5" hidden="false" customHeight="true" outlineLevel="0" collapsed="false">
      <c r="A62" s="0" t="s">
        <v>71</v>
      </c>
      <c r="B62" s="0" t="n">
        <v>-11.5</v>
      </c>
      <c r="C62" s="0" t="n">
        <v>31</v>
      </c>
      <c r="D62" s="3" t="n">
        <v>-8.8125</v>
      </c>
      <c r="E62" s="3" t="n">
        <v>11.8174592764266</v>
      </c>
      <c r="F62" s="7" t="n">
        <v>1.2E-011</v>
      </c>
      <c r="G62" s="0" t="n">
        <v>17.5</v>
      </c>
      <c r="H62" s="0" t="n">
        <v>16</v>
      </c>
      <c r="I62" s="1" t="b">
        <f aca="false">TRUE()</f>
        <v>1</v>
      </c>
      <c r="J62" s="1" t="b">
        <f aca="false">TRUE()</f>
        <v>1</v>
      </c>
      <c r="K62" s="7" t="n">
        <v>5.5E-020</v>
      </c>
      <c r="L62" s="7" t="n">
        <v>9.5E-015</v>
      </c>
      <c r="M62" s="1" t="b">
        <f aca="false">AND(F62&lt;=1,H62&gt;=8,ABS(B62)&gt;10)</f>
        <v>1</v>
      </c>
      <c r="N62" s="1" t="n">
        <v>5</v>
      </c>
      <c r="O62" s="2" t="s">
        <v>72</v>
      </c>
      <c r="Q62" s="3" t="n">
        <f aca="false">5+160*(B62+450)/500</f>
        <v>145.32</v>
      </c>
    </row>
    <row r="63" customFormat="false" ht="15" hidden="false" customHeight="false" outlineLevel="0" collapsed="false">
      <c r="A63" s="0" t="s">
        <v>73</v>
      </c>
      <c r="B63" s="0" t="n">
        <v>-11.5</v>
      </c>
      <c r="C63" s="0" t="n">
        <v>2</v>
      </c>
      <c r="D63" s="3" t="n">
        <v>-11.3333333333333</v>
      </c>
      <c r="E63" s="3" t="n">
        <v>0.471404520791008</v>
      </c>
      <c r="F63" s="7" t="n">
        <v>3.3E-010</v>
      </c>
      <c r="G63" s="0" t="n">
        <v>21</v>
      </c>
      <c r="H63" s="0" t="n">
        <v>9</v>
      </c>
      <c r="I63" s="1" t="b">
        <f aca="false">TRUE()</f>
        <v>1</v>
      </c>
      <c r="J63" s="1" t="b">
        <f aca="false">FALSE()</f>
        <v>0</v>
      </c>
      <c r="K63" s="7" t="n">
        <v>1.5E-018</v>
      </c>
      <c r="L63" s="7" t="n">
        <v>2.6E-013</v>
      </c>
      <c r="M63" s="1" t="b">
        <f aca="false">AND(F63&lt;=1,H63&gt;=8,ABS(B63)&gt;10)</f>
        <v>1</v>
      </c>
      <c r="N63" s="1" t="n">
        <v>5</v>
      </c>
      <c r="Q63" s="3" t="n">
        <f aca="false">5+160*(B63+450)/500</f>
        <v>145.32</v>
      </c>
    </row>
    <row r="64" customFormat="false" ht="15" hidden="false" customHeight="false" outlineLevel="0" collapsed="false">
      <c r="A64" s="0" t="s">
        <v>74</v>
      </c>
      <c r="B64" s="0" t="n">
        <v>-26.5</v>
      </c>
      <c r="C64" s="0" t="n">
        <v>47</v>
      </c>
      <c r="D64" s="3" t="n">
        <v>-18.8125</v>
      </c>
      <c r="E64" s="3" t="n">
        <v>16.4210944747906</v>
      </c>
      <c r="F64" s="7" t="n">
        <v>6.7E-010</v>
      </c>
      <c r="G64" s="0" t="n">
        <v>23</v>
      </c>
      <c r="H64" s="0" t="n">
        <v>16</v>
      </c>
      <c r="I64" s="1" t="b">
        <f aca="false">TRUE()</f>
        <v>1</v>
      </c>
      <c r="J64" s="1" t="b">
        <f aca="false">FALSE()</f>
        <v>0</v>
      </c>
      <c r="K64" s="7" t="n">
        <v>3.1E-018</v>
      </c>
      <c r="L64" s="7" t="n">
        <v>5.3E-013</v>
      </c>
      <c r="M64" s="1" t="b">
        <f aca="false">AND(F64&lt;=1,H64&gt;=8,ABS(B64)&gt;10)</f>
        <v>1</v>
      </c>
      <c r="N64" s="1" t="n">
        <v>11</v>
      </c>
      <c r="O64" s="2" t="s">
        <v>75</v>
      </c>
      <c r="Q64" s="3" t="n">
        <f aca="false">5+160*(B64+450)/500</f>
        <v>140.52</v>
      </c>
    </row>
    <row r="65" customFormat="false" ht="15" hidden="false" customHeight="false" outlineLevel="0" collapsed="false">
      <c r="A65" s="0" t="s">
        <v>76</v>
      </c>
      <c r="B65" s="0" t="n">
        <v>-13.5</v>
      </c>
      <c r="C65" s="0" t="n">
        <v>35</v>
      </c>
      <c r="D65" s="3" t="n">
        <v>-14.2</v>
      </c>
      <c r="E65" s="3" t="n">
        <v>10.777754868246</v>
      </c>
      <c r="F65" s="7" t="n">
        <v>1.2E-008</v>
      </c>
      <c r="G65" s="0" t="n">
        <v>25</v>
      </c>
      <c r="H65" s="0" t="n">
        <v>15</v>
      </c>
      <c r="I65" s="1" t="b">
        <f aca="false">TRUE()</f>
        <v>1</v>
      </c>
      <c r="J65" s="1" t="b">
        <f aca="false">TRUE()</f>
        <v>1</v>
      </c>
      <c r="K65" s="7" t="n">
        <v>5.6E-017</v>
      </c>
      <c r="L65" s="7" t="n">
        <v>9.5E-012</v>
      </c>
      <c r="M65" s="1" t="b">
        <f aca="false">AND(F65&lt;=1,H65&gt;=8,ABS(B65)&gt;10)</f>
        <v>1</v>
      </c>
      <c r="N65" s="1" t="n">
        <v>5</v>
      </c>
      <c r="Q65" s="3" t="n">
        <f aca="false">5+160*(B65+450)/500</f>
        <v>144.68</v>
      </c>
    </row>
    <row r="66" customFormat="false" ht="15" hidden="false" customHeight="false" outlineLevel="0" collapsed="false">
      <c r="A66" s="0" t="s">
        <v>77</v>
      </c>
      <c r="B66" s="0" t="n">
        <v>-20.5</v>
      </c>
      <c r="C66" s="0" t="n">
        <v>41</v>
      </c>
      <c r="D66" s="3" t="n">
        <v>-22.4666666666667</v>
      </c>
      <c r="E66" s="3" t="n">
        <v>11.9547294220972</v>
      </c>
      <c r="F66" s="7" t="n">
        <v>1.6E-008</v>
      </c>
      <c r="G66" s="0" t="n">
        <v>26</v>
      </c>
      <c r="H66" s="0" t="n">
        <v>15</v>
      </c>
      <c r="I66" s="1" t="b">
        <f aca="false">TRUE()</f>
        <v>1</v>
      </c>
      <c r="J66" s="1" t="b">
        <f aca="false">FALSE()</f>
        <v>0</v>
      </c>
      <c r="K66" s="7" t="n">
        <v>7.4E-017</v>
      </c>
      <c r="L66" s="7" t="n">
        <v>1.3E-011</v>
      </c>
      <c r="M66" s="1" t="b">
        <f aca="false">AND(F66&lt;=1,H66&gt;=8,ABS(B66)&gt;10)</f>
        <v>1</v>
      </c>
      <c r="N66" s="1" t="n">
        <v>5</v>
      </c>
      <c r="Q66" s="3" t="n">
        <f aca="false">5+160*(B66+450)/500</f>
        <v>142.44</v>
      </c>
    </row>
    <row r="67" customFormat="false" ht="15" hidden="false" customHeight="false" outlineLevel="0" collapsed="false">
      <c r="A67" s="0" t="s">
        <v>78</v>
      </c>
      <c r="B67" s="0" t="n">
        <v>-15</v>
      </c>
      <c r="C67" s="0" t="n">
        <v>27</v>
      </c>
      <c r="D67" s="3" t="n">
        <v>-10.7142857142857</v>
      </c>
      <c r="E67" s="3" t="n">
        <v>8.2931001564</v>
      </c>
      <c r="F67" s="7" t="n">
        <v>2.3E-008</v>
      </c>
      <c r="G67" s="0" t="n">
        <v>27</v>
      </c>
      <c r="H67" s="0" t="n">
        <v>14</v>
      </c>
      <c r="I67" s="1" t="b">
        <f aca="false">TRUE()</f>
        <v>1</v>
      </c>
      <c r="J67" s="1" t="b">
        <f aca="false">FALSE()</f>
        <v>0</v>
      </c>
      <c r="K67" s="7" t="n">
        <v>1E-016</v>
      </c>
      <c r="L67" s="7" t="n">
        <v>1.8E-011</v>
      </c>
      <c r="M67" s="1" t="b">
        <f aca="false">AND(F67&lt;=1,H67&gt;=8,ABS(B67)&gt;10)</f>
        <v>1</v>
      </c>
      <c r="N67" s="1" t="n">
        <v>5</v>
      </c>
      <c r="Q67" s="3" t="n">
        <f aca="false">5+160*(B67+450)/500</f>
        <v>144.2</v>
      </c>
    </row>
    <row r="68" customFormat="false" ht="15" hidden="false" customHeight="false" outlineLevel="0" collapsed="false">
      <c r="A68" s="0" t="s">
        <v>79</v>
      </c>
      <c r="B68" s="0" t="n">
        <v>-23.5</v>
      </c>
      <c r="C68" s="0" t="n">
        <v>50</v>
      </c>
      <c r="D68" s="3" t="n">
        <v>-16.9375</v>
      </c>
      <c r="E68" s="3" t="n">
        <v>15.8802894731173</v>
      </c>
      <c r="F68" s="7" t="n">
        <v>2.4E-008</v>
      </c>
      <c r="G68" s="0" t="n">
        <v>28</v>
      </c>
      <c r="H68" s="0" t="n">
        <v>16</v>
      </c>
      <c r="I68" s="1" t="b">
        <f aca="false">TRUE()</f>
        <v>1</v>
      </c>
      <c r="J68" s="1" t="b">
        <f aca="false">TRUE()</f>
        <v>1</v>
      </c>
      <c r="K68" s="7" t="n">
        <v>1.1E-016</v>
      </c>
      <c r="L68" s="7" t="n">
        <v>1.9E-011</v>
      </c>
      <c r="M68" s="1" t="b">
        <f aca="false">AND(F68&lt;=1,H68&gt;=8,ABS(B68)&gt;10)</f>
        <v>1</v>
      </c>
      <c r="N68" s="1" t="n">
        <v>5</v>
      </c>
      <c r="Q68" s="3" t="n">
        <f aca="false">5+160*(B68+450)/500</f>
        <v>141.48</v>
      </c>
    </row>
    <row r="69" customFormat="false" ht="15" hidden="false" customHeight="false" outlineLevel="0" collapsed="false">
      <c r="A69" s="0" t="s">
        <v>80</v>
      </c>
      <c r="B69" s="0" t="n">
        <v>-24</v>
      </c>
      <c r="C69" s="0" t="n">
        <v>50</v>
      </c>
      <c r="D69" s="3" t="n">
        <v>-26.8125</v>
      </c>
      <c r="E69" s="3" t="n">
        <v>16.9824127776356</v>
      </c>
      <c r="F69" s="7" t="n">
        <v>2.8E-008</v>
      </c>
      <c r="G69" s="0" t="n">
        <v>29</v>
      </c>
      <c r="H69" s="0" t="n">
        <v>16</v>
      </c>
      <c r="I69" s="1" t="b">
        <f aca="false">TRUE()</f>
        <v>1</v>
      </c>
      <c r="J69" s="1" t="b">
        <f aca="false">TRUE()</f>
        <v>1</v>
      </c>
      <c r="K69" s="7" t="n">
        <v>1.3E-016</v>
      </c>
      <c r="L69" s="7" t="n">
        <v>2.2E-011</v>
      </c>
      <c r="M69" s="1" t="b">
        <f aca="false">AND(F69&lt;=1,H69&gt;=8,ABS(B69)&gt;10)</f>
        <v>1</v>
      </c>
      <c r="N69" s="1" t="n">
        <v>11</v>
      </c>
      <c r="O69" s="2" t="s">
        <v>75</v>
      </c>
      <c r="Q69" s="3" t="n">
        <f aca="false">5+160*(B69+450)/500</f>
        <v>141.32</v>
      </c>
    </row>
    <row r="70" customFormat="false" ht="15" hidden="false" customHeight="false" outlineLevel="0" collapsed="false">
      <c r="A70" s="0" t="s">
        <v>81</v>
      </c>
      <c r="B70" s="0" t="n">
        <v>-14.5</v>
      </c>
      <c r="C70" s="0" t="n">
        <v>32</v>
      </c>
      <c r="D70" s="3" t="n">
        <v>-14.0714285714286</v>
      </c>
      <c r="E70" s="3" t="n">
        <v>11.8590790157601</v>
      </c>
      <c r="F70" s="7" t="n">
        <v>5.1E-008</v>
      </c>
      <c r="G70" s="0" t="n">
        <v>30</v>
      </c>
      <c r="H70" s="0" t="n">
        <v>14</v>
      </c>
      <c r="I70" s="1" t="b">
        <f aca="false">TRUE()</f>
        <v>1</v>
      </c>
      <c r="J70" s="1" t="b">
        <f aca="false">FALSE()</f>
        <v>0</v>
      </c>
      <c r="K70" s="7" t="n">
        <v>2.3E-016</v>
      </c>
      <c r="L70" s="7" t="n">
        <v>4E-011</v>
      </c>
      <c r="M70" s="1" t="b">
        <f aca="false">AND(F70&lt;=1,H70&gt;=8,ABS(B70)&gt;10)</f>
        <v>1</v>
      </c>
      <c r="N70" s="1" t="n">
        <v>5</v>
      </c>
      <c r="Q70" s="3" t="n">
        <f aca="false">5+160*(B70+450)/500</f>
        <v>144.36</v>
      </c>
    </row>
    <row r="71" customFormat="false" ht="15" hidden="false" customHeight="false" outlineLevel="0" collapsed="false">
      <c r="A71" s="0" t="s">
        <v>82</v>
      </c>
      <c r="B71" s="0" t="n">
        <v>-36</v>
      </c>
      <c r="C71" s="0" t="n">
        <v>5</v>
      </c>
      <c r="D71" s="3" t="n">
        <v>-35</v>
      </c>
      <c r="E71" s="3" t="n">
        <v>1.3228756555323</v>
      </c>
      <c r="F71" s="7" t="n">
        <v>5.4E-008</v>
      </c>
      <c r="G71" s="0" t="n">
        <v>31</v>
      </c>
      <c r="H71" s="0" t="n">
        <v>8</v>
      </c>
      <c r="I71" s="1" t="b">
        <f aca="false">FALSE()</f>
        <v>0</v>
      </c>
      <c r="J71" s="1" t="b">
        <f aca="false">FALSE()</f>
        <v>0</v>
      </c>
      <c r="K71" s="7" t="n">
        <v>2.5E-016</v>
      </c>
      <c r="L71" s="7" t="n">
        <v>4.3E-011</v>
      </c>
      <c r="M71" s="1" t="b">
        <f aca="false">AND(F71&lt;=1,H71&gt;=8,ABS(B71)&gt;10)</f>
        <v>1</v>
      </c>
      <c r="N71" s="1" t="n">
        <v>7</v>
      </c>
      <c r="O71" s="2" t="s">
        <v>83</v>
      </c>
      <c r="Q71" s="3" t="n">
        <f aca="false">5+160*(B71+450)/500</f>
        <v>137.48</v>
      </c>
    </row>
    <row r="72" customFormat="false" ht="15" hidden="false" customHeight="false" outlineLevel="0" collapsed="false">
      <c r="A72" s="0" t="s">
        <v>84</v>
      </c>
      <c r="B72" s="0" t="n">
        <v>-17.5</v>
      </c>
      <c r="C72" s="0" t="n">
        <v>28</v>
      </c>
      <c r="D72" s="3" t="n">
        <v>-16.7692307692308</v>
      </c>
      <c r="E72" s="3" t="n">
        <v>10.8709482011874</v>
      </c>
      <c r="F72" s="7" t="n">
        <v>1.3E-007</v>
      </c>
      <c r="G72" s="0" t="n">
        <v>33.5</v>
      </c>
      <c r="H72" s="0" t="n">
        <v>13</v>
      </c>
      <c r="I72" s="1" t="b">
        <f aca="false">TRUE()</f>
        <v>1</v>
      </c>
      <c r="J72" s="1" t="b">
        <f aca="false">FALSE()</f>
        <v>0</v>
      </c>
      <c r="K72" s="7" t="n">
        <v>6.1E-016</v>
      </c>
      <c r="L72" s="7" t="n">
        <v>1.1E-010</v>
      </c>
      <c r="M72" s="1" t="b">
        <f aca="false">AND(F72&lt;=1,H72&gt;=8,ABS(B72)&gt;10)</f>
        <v>1</v>
      </c>
      <c r="N72" s="1" t="n">
        <v>5</v>
      </c>
      <c r="Q72" s="3" t="n">
        <f aca="false">5+160*(B72+450)/500</f>
        <v>143.4</v>
      </c>
    </row>
    <row r="73" customFormat="false" ht="15" hidden="false" customHeight="false" outlineLevel="0" collapsed="false">
      <c r="A73" s="0" t="s">
        <v>85</v>
      </c>
      <c r="B73" s="0" t="n">
        <v>-16.5</v>
      </c>
      <c r="C73" s="0" t="n">
        <v>3</v>
      </c>
      <c r="D73" s="3" t="n">
        <v>-17.625</v>
      </c>
      <c r="E73" s="3" t="n">
        <v>0.695970545353753</v>
      </c>
      <c r="F73" s="7" t="n">
        <v>1.3E-007</v>
      </c>
      <c r="G73" s="0" t="n">
        <v>33.5</v>
      </c>
      <c r="H73" s="0" t="n">
        <v>8</v>
      </c>
      <c r="I73" s="1" t="b">
        <f aca="false">FALSE()</f>
        <v>0</v>
      </c>
      <c r="J73" s="1" t="b">
        <f aca="false">FALSE()</f>
        <v>0</v>
      </c>
      <c r="K73" s="7" t="n">
        <v>6.1E-016</v>
      </c>
      <c r="L73" s="7" t="n">
        <v>1E-010</v>
      </c>
      <c r="M73" s="1" t="b">
        <f aca="false">AND(F73&lt;=1,H73&gt;=8,ABS(B73)&gt;10)</f>
        <v>1</v>
      </c>
      <c r="N73" s="1" t="n">
        <v>6</v>
      </c>
      <c r="O73" s="2" t="s">
        <v>86</v>
      </c>
      <c r="Q73" s="3" t="n">
        <f aca="false">5+160*(B73+450)/500</f>
        <v>143.72</v>
      </c>
    </row>
    <row r="74" customFormat="false" ht="15" hidden="false" customHeight="false" outlineLevel="0" collapsed="false">
      <c r="A74" s="0" t="s">
        <v>87</v>
      </c>
      <c r="B74" s="0" t="n">
        <v>-36</v>
      </c>
      <c r="C74" s="0" t="n">
        <v>6</v>
      </c>
      <c r="D74" s="3" t="n">
        <v>-35.125</v>
      </c>
      <c r="E74" s="3" t="n">
        <v>1.61535599791501</v>
      </c>
      <c r="F74" s="7" t="n">
        <v>2.3E-007</v>
      </c>
      <c r="G74" s="0" t="n">
        <v>36.5</v>
      </c>
      <c r="H74" s="0" t="n">
        <v>8</v>
      </c>
      <c r="I74" s="1" t="b">
        <f aca="false">FALSE()</f>
        <v>0</v>
      </c>
      <c r="J74" s="1" t="b">
        <f aca="false">FALSE()</f>
        <v>0</v>
      </c>
      <c r="K74" s="7" t="n">
        <v>1.1E-015</v>
      </c>
      <c r="L74" s="7" t="n">
        <v>1.8E-010</v>
      </c>
      <c r="M74" s="1" t="b">
        <f aca="false">AND(F74&lt;=1,H74&gt;=8,ABS(B74)&gt;10)</f>
        <v>1</v>
      </c>
      <c r="N74" s="1" t="n">
        <v>7</v>
      </c>
      <c r="O74" s="2" t="s">
        <v>83</v>
      </c>
      <c r="Q74" s="3" t="n">
        <f aca="false">5+160*(B74+450)/500</f>
        <v>137.48</v>
      </c>
    </row>
    <row r="75" customFormat="false" ht="15" hidden="false" customHeight="false" outlineLevel="0" collapsed="false">
      <c r="A75" s="0" t="s">
        <v>88</v>
      </c>
      <c r="B75" s="0" t="n">
        <v>-36</v>
      </c>
      <c r="C75" s="0" t="n">
        <v>6</v>
      </c>
      <c r="D75" s="3" t="n">
        <v>-35.125</v>
      </c>
      <c r="E75" s="3" t="n">
        <v>1.61535599791501</v>
      </c>
      <c r="F75" s="7" t="n">
        <v>2.3E-007</v>
      </c>
      <c r="G75" s="0" t="n">
        <v>36.5</v>
      </c>
      <c r="H75" s="0" t="n">
        <v>8</v>
      </c>
      <c r="I75" s="1" t="b">
        <f aca="false">FALSE()</f>
        <v>0</v>
      </c>
      <c r="J75" s="1" t="b">
        <f aca="false">FALSE()</f>
        <v>0</v>
      </c>
      <c r="K75" s="7" t="n">
        <v>1.1E-015</v>
      </c>
      <c r="L75" s="7" t="n">
        <v>1.8E-010</v>
      </c>
      <c r="M75" s="1" t="b">
        <f aca="false">AND(F75&lt;=1,H75&gt;=8,ABS(B75)&gt;10)</f>
        <v>1</v>
      </c>
      <c r="N75" s="1" t="n">
        <v>7</v>
      </c>
      <c r="O75" s="2" t="s">
        <v>83</v>
      </c>
      <c r="Q75" s="3" t="n">
        <f aca="false">5+160*(B75+450)/500</f>
        <v>137.48</v>
      </c>
    </row>
    <row r="76" customFormat="false" ht="15" hidden="false" customHeight="false" outlineLevel="0" collapsed="false">
      <c r="A76" s="0" t="s">
        <v>89</v>
      </c>
      <c r="B76" s="0" t="n">
        <v>-24.5</v>
      </c>
      <c r="C76" s="0" t="n">
        <v>44</v>
      </c>
      <c r="D76" s="3" t="n">
        <v>-24.4</v>
      </c>
      <c r="E76" s="3" t="n">
        <v>15.4350251052598</v>
      </c>
      <c r="F76" s="7" t="n">
        <v>3.3E-007</v>
      </c>
      <c r="G76" s="0" t="n">
        <v>38</v>
      </c>
      <c r="H76" s="0" t="n">
        <v>15</v>
      </c>
      <c r="I76" s="1" t="b">
        <f aca="false">TRUE()</f>
        <v>1</v>
      </c>
      <c r="J76" s="1" t="b">
        <f aca="false">TRUE()</f>
        <v>1</v>
      </c>
      <c r="K76" s="7" t="n">
        <v>1.5E-015</v>
      </c>
      <c r="L76" s="7" t="n">
        <v>2.6E-010</v>
      </c>
      <c r="M76" s="1" t="b">
        <f aca="false">AND(F76&lt;=1,H76&gt;=8,ABS(B76)&gt;10)</f>
        <v>1</v>
      </c>
      <c r="N76" s="1" t="n">
        <v>5</v>
      </c>
      <c r="Q76" s="3" t="n">
        <f aca="false">5+160*(B76+450)/500</f>
        <v>141.16</v>
      </c>
    </row>
    <row r="77" customFormat="false" ht="15" hidden="false" customHeight="false" outlineLevel="0" collapsed="false">
      <c r="A77" s="0" t="s">
        <v>90</v>
      </c>
      <c r="B77" s="0" t="n">
        <v>-24.5</v>
      </c>
      <c r="C77" s="0" t="n">
        <v>48</v>
      </c>
      <c r="D77" s="3" t="n">
        <v>-23</v>
      </c>
      <c r="E77" s="3" t="n">
        <v>13.6137185711081</v>
      </c>
      <c r="F77" s="7" t="n">
        <v>1.3E-006</v>
      </c>
      <c r="G77" s="0" t="n">
        <v>41</v>
      </c>
      <c r="H77" s="0" t="n">
        <v>15</v>
      </c>
      <c r="I77" s="1" t="b">
        <f aca="false">TRUE()</f>
        <v>1</v>
      </c>
      <c r="J77" s="1" t="b">
        <f aca="false">TRUE()</f>
        <v>1</v>
      </c>
      <c r="K77" s="7" t="n">
        <v>6E-015</v>
      </c>
      <c r="L77" s="7" t="n">
        <v>1E-009</v>
      </c>
      <c r="M77" s="1" t="b">
        <f aca="false">AND(F77&lt;=1,H77&gt;=8,ABS(B77)&gt;10)</f>
        <v>1</v>
      </c>
      <c r="N77" s="1" t="n">
        <v>5</v>
      </c>
      <c r="Q77" s="3" t="n">
        <f aca="false">5+160*(B77+450)/500</f>
        <v>141.16</v>
      </c>
    </row>
    <row r="78" customFormat="false" ht="15" hidden="false" customHeight="false" outlineLevel="0" collapsed="false">
      <c r="A78" s="0" t="s">
        <v>91</v>
      </c>
      <c r="B78" s="0" t="n">
        <v>-29.5</v>
      </c>
      <c r="C78" s="0" t="n">
        <v>28</v>
      </c>
      <c r="D78" s="3" t="n">
        <v>-31.3846153846154</v>
      </c>
      <c r="E78" s="3" t="n">
        <v>9.95017171508931</v>
      </c>
      <c r="F78" s="7" t="n">
        <v>2.8E-006</v>
      </c>
      <c r="G78" s="0" t="n">
        <v>44</v>
      </c>
      <c r="H78" s="0" t="n">
        <v>13</v>
      </c>
      <c r="I78" s="1" t="b">
        <f aca="false">TRUE()</f>
        <v>1</v>
      </c>
      <c r="J78" s="1" t="b">
        <f aca="false">TRUE()</f>
        <v>1</v>
      </c>
      <c r="K78" s="7" t="n">
        <v>1.3E-014</v>
      </c>
      <c r="L78" s="7" t="n">
        <v>2.2E-009</v>
      </c>
      <c r="M78" s="1" t="b">
        <f aca="false">AND(F78&lt;=1,H78&gt;=8,ABS(B78)&gt;10)</f>
        <v>1</v>
      </c>
      <c r="N78" s="1" t="n">
        <v>13</v>
      </c>
      <c r="O78" s="2" t="s">
        <v>92</v>
      </c>
      <c r="Q78" s="3" t="n">
        <f aca="false">5+160*(B78+450)/500</f>
        <v>139.56</v>
      </c>
    </row>
    <row r="79" customFormat="false" ht="15" hidden="false" customHeight="false" outlineLevel="0" collapsed="false">
      <c r="A79" s="0" t="s">
        <v>93</v>
      </c>
      <c r="B79" s="0" t="n">
        <v>-16.5</v>
      </c>
      <c r="C79" s="0" t="n">
        <v>32</v>
      </c>
      <c r="D79" s="3" t="n">
        <v>-17.8461538461538</v>
      </c>
      <c r="E79" s="3" t="n">
        <v>11.7790306108006</v>
      </c>
      <c r="F79" s="7" t="n">
        <v>4.1E-006</v>
      </c>
      <c r="G79" s="0" t="n">
        <v>45</v>
      </c>
      <c r="H79" s="0" t="n">
        <v>13</v>
      </c>
      <c r="I79" s="1" t="b">
        <f aca="false">TRUE()</f>
        <v>1</v>
      </c>
      <c r="J79" s="1" t="b">
        <f aca="false">FALSE()</f>
        <v>0</v>
      </c>
      <c r="K79" s="7" t="n">
        <v>1.9E-014</v>
      </c>
      <c r="L79" s="7" t="n">
        <v>3.2E-009</v>
      </c>
      <c r="M79" s="1" t="b">
        <f aca="false">AND(F79&lt;=1,H79&gt;=8,ABS(B79)&gt;10)</f>
        <v>1</v>
      </c>
      <c r="N79" s="1" t="n">
        <v>5</v>
      </c>
      <c r="Q79" s="3" t="n">
        <f aca="false">5+160*(B79+450)/500</f>
        <v>143.72</v>
      </c>
    </row>
    <row r="80" customFormat="false" ht="15" hidden="false" customHeight="false" outlineLevel="0" collapsed="false">
      <c r="A80" s="0" t="s">
        <v>94</v>
      </c>
      <c r="B80" s="0" t="n">
        <v>-30.5</v>
      </c>
      <c r="C80" s="0" t="n">
        <v>10</v>
      </c>
      <c r="D80" s="3" t="n">
        <v>-28.6666666666667</v>
      </c>
      <c r="E80" s="3" t="n">
        <v>2.78886675511357</v>
      </c>
      <c r="F80" s="7" t="n">
        <v>1.7E-005</v>
      </c>
      <c r="G80" s="0" t="n">
        <v>46</v>
      </c>
      <c r="H80" s="0" t="n">
        <v>9</v>
      </c>
      <c r="I80" s="1" t="b">
        <f aca="false">FALSE()</f>
        <v>0</v>
      </c>
      <c r="J80" s="1" t="b">
        <f aca="false">FALSE()</f>
        <v>0</v>
      </c>
      <c r="K80" s="7" t="n">
        <v>7.9E-014</v>
      </c>
      <c r="L80" s="7" t="n">
        <v>1.4E-008</v>
      </c>
      <c r="M80" s="1" t="b">
        <f aca="false">AND(F80&lt;=1,H80&gt;=8,ABS(B80)&gt;10)</f>
        <v>1</v>
      </c>
      <c r="N80" s="1" t="n">
        <v>13</v>
      </c>
      <c r="Q80" s="3" t="n">
        <f aca="false">5+160*(B80+450)/500</f>
        <v>139.24</v>
      </c>
    </row>
    <row r="81" customFormat="false" ht="15" hidden="false" customHeight="false" outlineLevel="0" collapsed="false">
      <c r="A81" s="0" t="s">
        <v>95</v>
      </c>
      <c r="B81" s="0" t="n">
        <v>-27.5</v>
      </c>
      <c r="C81" s="0" t="n">
        <v>4</v>
      </c>
      <c r="D81" s="3" t="n">
        <v>-27.25</v>
      </c>
      <c r="E81" s="3" t="n">
        <v>1.19895788082818</v>
      </c>
      <c r="F81" s="7" t="n">
        <v>2.3E-005</v>
      </c>
      <c r="G81" s="0" t="n">
        <v>47</v>
      </c>
      <c r="H81" s="0" t="n">
        <v>8</v>
      </c>
      <c r="I81" s="1" t="b">
        <f aca="false">FALSE()</f>
        <v>0</v>
      </c>
      <c r="J81" s="1" t="b">
        <f aca="false">FALSE()</f>
        <v>0</v>
      </c>
      <c r="K81" s="7" t="n">
        <v>1.1E-013</v>
      </c>
      <c r="L81" s="7" t="n">
        <v>1.8E-008</v>
      </c>
      <c r="M81" s="1" t="b">
        <f aca="false">AND(F81&lt;=1,H81&gt;=8,ABS(B81)&gt;10)</f>
        <v>1</v>
      </c>
      <c r="N81" s="1" t="n">
        <v>13</v>
      </c>
      <c r="Q81" s="3" t="n">
        <f aca="false">5+160*(B81+450)/500</f>
        <v>140.2</v>
      </c>
    </row>
    <row r="82" customFormat="false" ht="15" hidden="false" customHeight="false" outlineLevel="0" collapsed="false">
      <c r="A82" s="0" t="s">
        <v>96</v>
      </c>
      <c r="B82" s="0" t="n">
        <v>-36</v>
      </c>
      <c r="C82" s="0" t="n">
        <v>6</v>
      </c>
      <c r="D82" s="3" t="n">
        <v>-35.125</v>
      </c>
      <c r="E82" s="3" t="n">
        <v>1.61535599791501</v>
      </c>
      <c r="F82" s="7" t="n">
        <v>3.2E-005</v>
      </c>
      <c r="G82" s="0" t="n">
        <v>48</v>
      </c>
      <c r="H82" s="0" t="n">
        <v>8</v>
      </c>
      <c r="I82" s="1" t="b">
        <f aca="false">FALSE()</f>
        <v>0</v>
      </c>
      <c r="J82" s="1" t="b">
        <f aca="false">FALSE()</f>
        <v>0</v>
      </c>
      <c r="K82" s="7" t="n">
        <v>1.5E-013</v>
      </c>
      <c r="L82" s="7" t="n">
        <v>2.5E-008</v>
      </c>
      <c r="M82" s="1" t="b">
        <f aca="false">AND(F82&lt;=1,H82&gt;=8,ABS(B82)&gt;10)</f>
        <v>1</v>
      </c>
      <c r="N82" s="1" t="n">
        <v>7</v>
      </c>
      <c r="O82" s="2" t="s">
        <v>83</v>
      </c>
      <c r="Q82" s="3" t="n">
        <f aca="false">5+160*(B82+450)/500</f>
        <v>137.48</v>
      </c>
    </row>
    <row r="83" customFormat="false" ht="15" hidden="false" customHeight="false" outlineLevel="0" collapsed="false">
      <c r="A83" s="0" t="s">
        <v>97</v>
      </c>
      <c r="B83" s="0" t="n">
        <v>-29.5</v>
      </c>
      <c r="C83" s="0" t="n">
        <v>25</v>
      </c>
      <c r="D83" s="3" t="n">
        <v>-31.5</v>
      </c>
      <c r="E83" s="3" t="n">
        <v>8.4013887740857</v>
      </c>
      <c r="F83" s="7" t="n">
        <v>4E-005</v>
      </c>
      <c r="G83" s="0" t="n">
        <v>49</v>
      </c>
      <c r="H83" s="0" t="n">
        <v>12</v>
      </c>
      <c r="I83" s="1" t="b">
        <f aca="false">TRUE()</f>
        <v>1</v>
      </c>
      <c r="J83" s="1" t="b">
        <f aca="false">FALSE()</f>
        <v>0</v>
      </c>
      <c r="K83" s="7" t="n">
        <v>1.8E-013</v>
      </c>
      <c r="L83" s="7" t="n">
        <v>3.2E-008</v>
      </c>
      <c r="M83" s="1" t="b">
        <f aca="false">AND(F83&lt;=1,H83&gt;=8,ABS(B83)&gt;10)</f>
        <v>1</v>
      </c>
      <c r="N83" s="1" t="n">
        <v>5</v>
      </c>
      <c r="Q83" s="3" t="n">
        <f aca="false">5+160*(B83+450)/500</f>
        <v>139.56</v>
      </c>
    </row>
    <row r="84" customFormat="false" ht="15" hidden="false" customHeight="false" outlineLevel="0" collapsed="false">
      <c r="A84" s="0" t="s">
        <v>98</v>
      </c>
      <c r="B84" s="0" t="n">
        <v>-34.5</v>
      </c>
      <c r="C84" s="0" t="n">
        <v>18</v>
      </c>
      <c r="D84" s="3" t="n">
        <v>-31.4</v>
      </c>
      <c r="E84" s="3" t="n">
        <v>6.26418390534634</v>
      </c>
      <c r="F84" s="7" t="n">
        <v>4.1E-005</v>
      </c>
      <c r="G84" s="0" t="n">
        <v>50</v>
      </c>
      <c r="H84" s="0" t="n">
        <v>10</v>
      </c>
      <c r="I84" s="1" t="b">
        <f aca="false">FALSE()</f>
        <v>0</v>
      </c>
      <c r="J84" s="1" t="b">
        <f aca="false">FALSE()</f>
        <v>0</v>
      </c>
      <c r="K84" s="7" t="n">
        <v>1.9E-013</v>
      </c>
      <c r="L84" s="7" t="n">
        <v>3.2E-008</v>
      </c>
      <c r="M84" s="1" t="b">
        <f aca="false">AND(F84&lt;=1,H84&gt;=8,ABS(B84)&gt;10)</f>
        <v>1</v>
      </c>
      <c r="N84" s="1" t="n">
        <v>13</v>
      </c>
      <c r="Q84" s="3" t="n">
        <f aca="false">5+160*(B84+450)/500</f>
        <v>137.96</v>
      </c>
    </row>
    <row r="85" customFormat="false" ht="15" hidden="false" customHeight="false" outlineLevel="0" collapsed="false">
      <c r="A85" s="0" t="s">
        <v>99</v>
      </c>
      <c r="B85" s="0" t="n">
        <v>-25.5</v>
      </c>
      <c r="C85" s="0" t="n">
        <v>22</v>
      </c>
      <c r="D85" s="3" t="n">
        <v>-25</v>
      </c>
      <c r="E85" s="3" t="n">
        <v>6.53661018627184</v>
      </c>
      <c r="F85" s="7" t="n">
        <v>5.2E-005</v>
      </c>
      <c r="G85" s="0" t="n">
        <v>52</v>
      </c>
      <c r="H85" s="0" t="n">
        <v>11</v>
      </c>
      <c r="I85" s="1" t="b">
        <f aca="false">TRUE()</f>
        <v>1</v>
      </c>
      <c r="J85" s="1" t="b">
        <f aca="false">FALSE()</f>
        <v>0</v>
      </c>
      <c r="K85" s="7" t="n">
        <v>2.3E-013</v>
      </c>
      <c r="L85" s="7" t="n">
        <v>4.1E-008</v>
      </c>
      <c r="M85" s="1" t="b">
        <f aca="false">AND(F85&lt;=1,H85&gt;=8,ABS(B85)&gt;10)</f>
        <v>1</v>
      </c>
      <c r="N85" s="1" t="n">
        <v>13</v>
      </c>
      <c r="Q85" s="3" t="n">
        <f aca="false">5+160*(B85+450)/500</f>
        <v>140.84</v>
      </c>
    </row>
    <row r="86" customFormat="false" ht="15" hidden="false" customHeight="false" outlineLevel="0" collapsed="false">
      <c r="A86" s="0" t="s">
        <v>100</v>
      </c>
      <c r="B86" s="0" t="n">
        <v>-24.5</v>
      </c>
      <c r="C86" s="0" t="n">
        <v>48</v>
      </c>
      <c r="D86" s="3" t="n">
        <v>-18.5</v>
      </c>
      <c r="E86" s="3" t="n">
        <v>15.3192222853698</v>
      </c>
      <c r="F86" s="7" t="n">
        <v>6.5E-005</v>
      </c>
      <c r="G86" s="0" t="n">
        <v>53</v>
      </c>
      <c r="H86" s="0" t="n">
        <v>14</v>
      </c>
      <c r="I86" s="1" t="b">
        <f aca="false">TRUE()</f>
        <v>1</v>
      </c>
      <c r="J86" s="1" t="b">
        <f aca="false">FALSE()</f>
        <v>0</v>
      </c>
      <c r="K86" s="7" t="n">
        <v>2.9E-013</v>
      </c>
      <c r="L86" s="7" t="n">
        <v>5.1E-008</v>
      </c>
      <c r="M86" s="1" t="b">
        <f aca="false">AND(F86&lt;=1,H86&gt;=8,ABS(B86)&gt;10)</f>
        <v>1</v>
      </c>
      <c r="N86" s="1" t="n">
        <v>5</v>
      </c>
      <c r="Q86" s="3" t="n">
        <f aca="false">5+160*(B86+450)/500</f>
        <v>141.16</v>
      </c>
    </row>
    <row r="87" customFormat="false" ht="15" hidden="false" customHeight="false" outlineLevel="0" collapsed="false">
      <c r="A87" s="0" t="s">
        <v>101</v>
      </c>
      <c r="B87" s="0" t="n">
        <v>-28.5</v>
      </c>
      <c r="C87" s="0" t="n">
        <v>6</v>
      </c>
      <c r="D87" s="3" t="n">
        <v>-27.5</v>
      </c>
      <c r="E87" s="3" t="n">
        <v>1.6583123951777</v>
      </c>
      <c r="F87" s="7" t="n">
        <v>7.1E-005</v>
      </c>
      <c r="G87" s="0" t="n">
        <v>54</v>
      </c>
      <c r="H87" s="0" t="n">
        <v>8</v>
      </c>
      <c r="I87" s="1" t="b">
        <f aca="false">FALSE()</f>
        <v>0</v>
      </c>
      <c r="J87" s="1" t="b">
        <f aca="false">FALSE()</f>
        <v>0</v>
      </c>
      <c r="K87" s="7" t="n">
        <v>3.2E-013</v>
      </c>
      <c r="L87" s="7" t="n">
        <v>5.6E-008</v>
      </c>
      <c r="M87" s="1" t="b">
        <f aca="false">AND(F87&lt;=1,H87&gt;=8,ABS(B87)&gt;10)</f>
        <v>1</v>
      </c>
      <c r="N87" s="1" t="n">
        <v>5</v>
      </c>
      <c r="Q87" s="3" t="n">
        <f aca="false">5+160*(B87+450)/500</f>
        <v>139.88</v>
      </c>
    </row>
    <row r="88" customFormat="false" ht="15" hidden="false" customHeight="false" outlineLevel="0" collapsed="false">
      <c r="A88" s="0" t="s">
        <v>102</v>
      </c>
      <c r="B88" s="0" t="n">
        <v>-28.5</v>
      </c>
      <c r="C88" s="0" t="n">
        <v>6</v>
      </c>
      <c r="D88" s="3" t="n">
        <v>-27.8125</v>
      </c>
      <c r="E88" s="3" t="n">
        <v>1.73992636338438</v>
      </c>
      <c r="F88" s="7" t="n">
        <v>7.3E-005</v>
      </c>
      <c r="G88" s="0" t="n">
        <v>55</v>
      </c>
      <c r="H88" s="0" t="n">
        <v>8</v>
      </c>
      <c r="I88" s="1" t="b">
        <f aca="false">FALSE()</f>
        <v>0</v>
      </c>
      <c r="J88" s="1" t="b">
        <f aca="false">FALSE()</f>
        <v>0</v>
      </c>
      <c r="K88" s="7" t="n">
        <v>3.3E-013</v>
      </c>
      <c r="L88" s="7" t="n">
        <v>5.7E-008</v>
      </c>
      <c r="M88" s="1" t="b">
        <f aca="false">AND(F88&lt;=1,H88&gt;=8,ABS(B88)&gt;10)</f>
        <v>1</v>
      </c>
      <c r="N88" s="1" t="n">
        <v>13</v>
      </c>
      <c r="Q88" s="3" t="n">
        <f aca="false">5+160*(B88+450)/500</f>
        <v>139.88</v>
      </c>
    </row>
    <row r="89" customFormat="false" ht="15" hidden="false" customHeight="false" outlineLevel="0" collapsed="false">
      <c r="A89" s="0" t="s">
        <v>103</v>
      </c>
      <c r="B89" s="0" t="n">
        <v>-16</v>
      </c>
      <c r="C89" s="0" t="n">
        <v>37</v>
      </c>
      <c r="D89" s="3" t="n">
        <v>-12.3076923076923</v>
      </c>
      <c r="E89" s="3" t="n">
        <v>12.6149155635128</v>
      </c>
      <c r="F89" s="7" t="n">
        <v>0.00011</v>
      </c>
      <c r="G89" s="0" t="n">
        <v>56</v>
      </c>
      <c r="H89" s="0" t="n">
        <v>13</v>
      </c>
      <c r="I89" s="1" t="b">
        <f aca="false">TRUE()</f>
        <v>1</v>
      </c>
      <c r="J89" s="1" t="b">
        <f aca="false">TRUE()</f>
        <v>1</v>
      </c>
      <c r="K89" s="7" t="n">
        <v>4.8E-013</v>
      </c>
      <c r="L89" s="7" t="n">
        <v>8.3E-008</v>
      </c>
      <c r="M89" s="1" t="b">
        <f aca="false">AND(F89&lt;=1,H89&gt;=8,ABS(B89)&gt;10)</f>
        <v>1</v>
      </c>
      <c r="N89" s="1" t="n">
        <v>5</v>
      </c>
      <c r="Q89" s="3" t="n">
        <f aca="false">5+160*(B89+450)/500</f>
        <v>143.88</v>
      </c>
    </row>
    <row r="90" customFormat="false" ht="15" hidden="false" customHeight="false" outlineLevel="0" collapsed="false">
      <c r="A90" s="0" t="s">
        <v>104</v>
      </c>
      <c r="B90" s="0" t="n">
        <v>-24</v>
      </c>
      <c r="C90" s="0" t="n">
        <v>38</v>
      </c>
      <c r="D90" s="3" t="n">
        <v>-29.2727272727273</v>
      </c>
      <c r="E90" s="3" t="n">
        <v>11.0378761880989</v>
      </c>
      <c r="F90" s="7" t="n">
        <v>0.00021</v>
      </c>
      <c r="G90" s="0" t="n">
        <v>57</v>
      </c>
      <c r="H90" s="0" t="n">
        <v>11</v>
      </c>
      <c r="I90" s="1" t="b">
        <f aca="false">TRUE()</f>
        <v>1</v>
      </c>
      <c r="J90" s="1" t="b">
        <f aca="false">FALSE()</f>
        <v>0</v>
      </c>
      <c r="K90" s="7" t="n">
        <v>9.6E-013</v>
      </c>
      <c r="L90" s="7" t="n">
        <v>1.6E-007</v>
      </c>
      <c r="M90" s="1" t="b">
        <f aca="false">AND(F90&lt;=1,H90&gt;=8,ABS(B90)&gt;10)</f>
        <v>1</v>
      </c>
      <c r="N90" s="1" t="n">
        <v>5</v>
      </c>
      <c r="Q90" s="3" t="n">
        <f aca="false">5+160*(B90+450)/500</f>
        <v>141.32</v>
      </c>
    </row>
    <row r="91" customFormat="false" ht="15" hidden="false" customHeight="false" outlineLevel="0" collapsed="false">
      <c r="A91" s="0" t="s">
        <v>105</v>
      </c>
      <c r="B91" s="0" t="n">
        <v>-15</v>
      </c>
      <c r="C91" s="0" t="n">
        <v>26</v>
      </c>
      <c r="D91" s="3" t="n">
        <v>-10.8181818181818</v>
      </c>
      <c r="E91" s="3" t="n">
        <v>9.77769429799909</v>
      </c>
      <c r="F91" s="7" t="n">
        <v>0.00033</v>
      </c>
      <c r="G91" s="0" t="n">
        <v>58</v>
      </c>
      <c r="H91" s="0" t="n">
        <v>11</v>
      </c>
      <c r="I91" s="1" t="b">
        <f aca="false">TRUE()</f>
        <v>1</v>
      </c>
      <c r="J91" s="1" t="b">
        <f aca="false">FALSE()</f>
        <v>0</v>
      </c>
      <c r="K91" s="7" t="n">
        <v>1.5E-012</v>
      </c>
      <c r="L91" s="7" t="n">
        <v>2.6E-007</v>
      </c>
      <c r="M91" s="1" t="b">
        <f aca="false">AND(F91&lt;=1,H91&gt;=8,ABS(B91)&gt;10)</f>
        <v>1</v>
      </c>
      <c r="N91" s="1" t="n">
        <v>5</v>
      </c>
      <c r="Q91" s="3" t="n">
        <f aca="false">5+160*(B91+450)/500</f>
        <v>144.2</v>
      </c>
    </row>
    <row r="92" customFormat="false" ht="15" hidden="false" customHeight="false" outlineLevel="0" collapsed="false">
      <c r="A92" s="0" t="s">
        <v>106</v>
      </c>
      <c r="B92" s="0" t="n">
        <v>-27.5</v>
      </c>
      <c r="C92" s="0" t="n">
        <v>3</v>
      </c>
      <c r="D92" s="3" t="n">
        <v>-27.7142857142857</v>
      </c>
      <c r="E92" s="3" t="n">
        <v>0.880630571852675</v>
      </c>
      <c r="F92" s="7" t="n">
        <v>0.00035</v>
      </c>
      <c r="G92" s="0" t="n">
        <v>59</v>
      </c>
      <c r="H92" s="0" t="n">
        <v>7</v>
      </c>
      <c r="I92" s="1" t="b">
        <f aca="false">FALSE()</f>
        <v>0</v>
      </c>
      <c r="J92" s="1" t="b">
        <f aca="false">FALSE()</f>
        <v>0</v>
      </c>
      <c r="K92" s="7" t="n">
        <v>1.6E-012</v>
      </c>
      <c r="L92" s="7" t="n">
        <v>2.8E-007</v>
      </c>
      <c r="M92" s="1" t="b">
        <f aca="false">AND(F92&lt;=1,H92&gt;=8,ABS(B92)&gt;10)</f>
        <v>0</v>
      </c>
    </row>
    <row r="93" customFormat="false" ht="15" hidden="false" customHeight="false" outlineLevel="0" collapsed="false">
      <c r="A93" s="0" t="s">
        <v>107</v>
      </c>
      <c r="B93" s="0" t="n">
        <v>-34</v>
      </c>
      <c r="C93" s="0" t="n">
        <v>18</v>
      </c>
      <c r="D93" s="3" t="n">
        <v>-32.2</v>
      </c>
      <c r="E93" s="3" t="n">
        <v>6.70522184569607</v>
      </c>
      <c r="F93" s="7" t="n">
        <v>0.00042</v>
      </c>
      <c r="G93" s="0" t="n">
        <v>60</v>
      </c>
      <c r="H93" s="0" t="n">
        <v>10</v>
      </c>
      <c r="I93" s="1" t="b">
        <f aca="false">TRUE()</f>
        <v>1</v>
      </c>
      <c r="J93" s="1" t="b">
        <f aca="false">FALSE()</f>
        <v>0</v>
      </c>
      <c r="K93" s="7" t="n">
        <v>1.9E-012</v>
      </c>
      <c r="L93" s="7" t="n">
        <v>3.3E-007</v>
      </c>
      <c r="M93" s="1" t="b">
        <f aca="false">AND(F93&lt;=1,H93&gt;=8,ABS(B93)&gt;10)</f>
        <v>1</v>
      </c>
      <c r="N93" s="1" t="n">
        <v>9</v>
      </c>
      <c r="O93" s="2" t="s">
        <v>108</v>
      </c>
      <c r="Q93" s="3" t="n">
        <f aca="false">5+160*(B93+450)/500</f>
        <v>138.12</v>
      </c>
    </row>
    <row r="94" customFormat="false" ht="15" hidden="false" customHeight="false" outlineLevel="0" collapsed="false">
      <c r="A94" s="0" t="s">
        <v>109</v>
      </c>
      <c r="B94" s="0" t="n">
        <v>-16</v>
      </c>
      <c r="C94" s="0" t="n">
        <v>27</v>
      </c>
      <c r="D94" s="3" t="n">
        <v>-13.5</v>
      </c>
      <c r="E94" s="3" t="n">
        <v>11.4825955254028</v>
      </c>
      <c r="F94" s="7" t="n">
        <v>0.00055</v>
      </c>
      <c r="G94" s="0" t="n">
        <v>62</v>
      </c>
      <c r="H94" s="0" t="n">
        <v>10</v>
      </c>
      <c r="I94" s="1" t="b">
        <f aca="false">TRUE()</f>
        <v>1</v>
      </c>
      <c r="J94" s="1" t="b">
        <f aca="false">TRUE()</f>
        <v>1</v>
      </c>
      <c r="K94" s="7" t="n">
        <v>2.5E-012</v>
      </c>
      <c r="L94" s="7" t="n">
        <v>4.3E-007</v>
      </c>
      <c r="M94" s="1" t="b">
        <f aca="false">AND(F94&lt;=1,H94&gt;=8,ABS(B94)&gt;10)</f>
        <v>1</v>
      </c>
      <c r="N94" s="1" t="n">
        <v>5</v>
      </c>
      <c r="Q94" s="3" t="n">
        <f aca="false">5+160*(B94+450)/500</f>
        <v>143.88</v>
      </c>
    </row>
    <row r="95" customFormat="false" ht="15" hidden="false" customHeight="false" outlineLevel="0" collapsed="false">
      <c r="A95" s="0" t="s">
        <v>110</v>
      </c>
      <c r="B95" s="0" t="n">
        <v>-33.5</v>
      </c>
      <c r="C95" s="0" t="n">
        <v>16</v>
      </c>
      <c r="D95" s="3" t="n">
        <v>-31.3</v>
      </c>
      <c r="E95" s="3" t="n">
        <v>6.000833275471</v>
      </c>
      <c r="F95" s="7" t="n">
        <v>0.00081</v>
      </c>
      <c r="G95" s="0" t="n">
        <v>65</v>
      </c>
      <c r="H95" s="0" t="n">
        <v>10</v>
      </c>
      <c r="I95" s="1" t="b">
        <f aca="false">TRUE()</f>
        <v>1</v>
      </c>
      <c r="J95" s="1" t="b">
        <f aca="false">FALSE()</f>
        <v>0</v>
      </c>
      <c r="K95" s="7" t="n">
        <v>3.7E-012</v>
      </c>
      <c r="L95" s="7" t="n">
        <v>6.4E-007</v>
      </c>
      <c r="M95" s="1" t="b">
        <f aca="false">AND(F95&lt;=1,H95&gt;=8,ABS(B95)&gt;10)</f>
        <v>1</v>
      </c>
      <c r="N95" s="1" t="n">
        <v>13</v>
      </c>
      <c r="Q95" s="3" t="n">
        <f aca="false">5+160*(B95+450)/500</f>
        <v>138.28</v>
      </c>
    </row>
    <row r="96" customFormat="false" ht="15" hidden="false" customHeight="false" outlineLevel="0" collapsed="false">
      <c r="A96" s="0" t="s">
        <v>111</v>
      </c>
      <c r="B96" s="0" t="n">
        <v>-31</v>
      </c>
      <c r="C96" s="0" t="n">
        <v>38</v>
      </c>
      <c r="D96" s="3" t="n">
        <v>-32.8181818181818</v>
      </c>
      <c r="E96" s="3" t="n">
        <v>11.8461208212814</v>
      </c>
      <c r="F96" s="7" t="n">
        <v>0.0013</v>
      </c>
      <c r="G96" s="0" t="n">
        <v>67</v>
      </c>
      <c r="H96" s="0" t="n">
        <v>11</v>
      </c>
      <c r="I96" s="1" t="b">
        <f aca="false">TRUE()</f>
        <v>1</v>
      </c>
      <c r="J96" s="1" t="b">
        <f aca="false">FALSE()</f>
        <v>0</v>
      </c>
      <c r="K96" s="7" t="n">
        <v>5.9E-012</v>
      </c>
      <c r="L96" s="7" t="n">
        <v>1E-006</v>
      </c>
      <c r="M96" s="1" t="b">
        <f aca="false">AND(F96&lt;=1,H96&gt;=8,ABS(B96)&gt;10)</f>
        <v>1</v>
      </c>
      <c r="N96" s="1" t="n">
        <v>5</v>
      </c>
      <c r="Q96" s="3" t="n">
        <f aca="false">5+160*(B96+450)/500</f>
        <v>139.08</v>
      </c>
    </row>
    <row r="97" customFormat="false" ht="15" hidden="false" customHeight="false" outlineLevel="0" collapsed="false">
      <c r="A97" s="0" t="s">
        <v>112</v>
      </c>
      <c r="B97" s="0" t="n">
        <v>-19</v>
      </c>
      <c r="C97" s="0" t="n">
        <v>41</v>
      </c>
      <c r="D97" s="3" t="n">
        <v>-14.4615384615385</v>
      </c>
      <c r="E97" s="3" t="n">
        <v>12.2920573768679</v>
      </c>
      <c r="F97" s="7" t="n">
        <v>0.002</v>
      </c>
      <c r="G97" s="0" t="n">
        <v>70</v>
      </c>
      <c r="H97" s="0" t="n">
        <v>13</v>
      </c>
      <c r="I97" s="1" t="b">
        <f aca="false">TRUE()</f>
        <v>1</v>
      </c>
      <c r="J97" s="1" t="b">
        <f aca="false">TRUE()</f>
        <v>1</v>
      </c>
      <c r="K97" s="7" t="n">
        <v>8.9E-012</v>
      </c>
      <c r="L97" s="7" t="n">
        <v>1.6E-006</v>
      </c>
      <c r="M97" s="1" t="b">
        <f aca="false">AND(F97&lt;=1,H97&gt;=8,ABS(B97)&gt;10)</f>
        <v>1</v>
      </c>
      <c r="N97" s="1" t="n">
        <v>5</v>
      </c>
      <c r="Q97" s="3" t="n">
        <f aca="false">5+160*(B97+450)/500</f>
        <v>142.92</v>
      </c>
    </row>
    <row r="98" customFormat="false" ht="15" hidden="false" customHeight="false" outlineLevel="0" collapsed="false">
      <c r="A98" s="0" t="s">
        <v>113</v>
      </c>
      <c r="B98" s="0" t="n">
        <v>-24.5</v>
      </c>
      <c r="C98" s="0" t="n">
        <v>12</v>
      </c>
      <c r="D98" s="3" t="n">
        <v>-23.2222222222222</v>
      </c>
      <c r="E98" s="3" t="n">
        <v>4.36597393430856</v>
      </c>
      <c r="F98" s="7" t="n">
        <v>0.0029</v>
      </c>
      <c r="G98" s="0" t="n">
        <v>71</v>
      </c>
      <c r="H98" s="0" t="n">
        <v>9</v>
      </c>
      <c r="I98" s="1" t="b">
        <f aca="false">TRUE()</f>
        <v>1</v>
      </c>
      <c r="J98" s="1" t="b">
        <f aca="false">FALSE()</f>
        <v>0</v>
      </c>
      <c r="K98" s="7" t="n">
        <v>1.3E-011</v>
      </c>
      <c r="L98" s="7" t="n">
        <v>2.3E-006</v>
      </c>
      <c r="M98" s="1" t="b">
        <f aca="false">AND(F98&lt;=1,H98&gt;=8,ABS(B98)&gt;10)</f>
        <v>1</v>
      </c>
      <c r="N98" s="1" t="n">
        <v>10</v>
      </c>
      <c r="O98" s="2" t="s">
        <v>114</v>
      </c>
      <c r="Q98" s="3" t="n">
        <f aca="false">5+160*(B98+450)/500</f>
        <v>141.16</v>
      </c>
    </row>
    <row r="99" customFormat="false" ht="15" hidden="false" customHeight="false" outlineLevel="0" collapsed="false">
      <c r="A99" s="0" t="s">
        <v>115</v>
      </c>
      <c r="B99" s="0" t="n">
        <v>-27.5</v>
      </c>
      <c r="C99" s="0" t="n">
        <v>5</v>
      </c>
      <c r="D99" s="3" t="n">
        <v>-27.7142857142857</v>
      </c>
      <c r="E99" s="3" t="n">
        <v>1.16057691494796</v>
      </c>
      <c r="F99" s="7" t="n">
        <v>0.0043</v>
      </c>
      <c r="G99" s="0" t="n">
        <v>72</v>
      </c>
      <c r="H99" s="0" t="n">
        <v>7</v>
      </c>
      <c r="I99" s="1" t="b">
        <f aca="false">FALSE()</f>
        <v>0</v>
      </c>
      <c r="J99" s="1" t="b">
        <f aca="false">FALSE()</f>
        <v>0</v>
      </c>
      <c r="K99" s="7" t="n">
        <v>2E-011</v>
      </c>
      <c r="L99" s="7" t="n">
        <v>3.4E-006</v>
      </c>
      <c r="M99" s="1" t="b">
        <f aca="false">AND(F99&lt;=1,H99&gt;=8,ABS(B99)&gt;10)</f>
        <v>0</v>
      </c>
    </row>
    <row r="100" customFormat="false" ht="15" hidden="false" customHeight="false" outlineLevel="0" collapsed="false">
      <c r="A100" s="0" t="s">
        <v>116</v>
      </c>
      <c r="B100" s="0" t="n">
        <v>-23</v>
      </c>
      <c r="C100" s="0" t="n">
        <v>2</v>
      </c>
      <c r="D100" s="3" t="n">
        <v>-23.6</v>
      </c>
      <c r="E100" s="3" t="n">
        <v>0.489897948556645</v>
      </c>
      <c r="F100" s="7" t="n">
        <v>0.0057</v>
      </c>
      <c r="G100" s="0" t="n">
        <v>76</v>
      </c>
      <c r="H100" s="0" t="n">
        <v>5</v>
      </c>
      <c r="I100" s="1" t="b">
        <f aca="false">TRUE()</f>
        <v>1</v>
      </c>
      <c r="J100" s="1" t="b">
        <f aca="false">FALSE()</f>
        <v>0</v>
      </c>
      <c r="K100" s="7" t="n">
        <v>2.6E-011</v>
      </c>
      <c r="L100" s="7" t="n">
        <v>4.5E-006</v>
      </c>
      <c r="M100" s="1" t="b">
        <f aca="false">AND(F100&lt;=1,H100&gt;=8,ABS(B100)&gt;10)</f>
        <v>0</v>
      </c>
    </row>
    <row r="101" customFormat="false" ht="15" hidden="false" customHeight="false" outlineLevel="0" collapsed="false">
      <c r="A101" s="0" t="s">
        <v>117</v>
      </c>
      <c r="B101" s="0" t="n">
        <v>-24.5</v>
      </c>
      <c r="C101" s="0" t="n">
        <v>45</v>
      </c>
      <c r="D101" s="3" t="n">
        <v>-19.8181818181818</v>
      </c>
      <c r="E101" s="3" t="n">
        <v>12.9742274726627</v>
      </c>
      <c r="F101" s="7" t="n">
        <v>0.0083</v>
      </c>
      <c r="G101" s="0" t="n">
        <v>78</v>
      </c>
      <c r="H101" s="0" t="n">
        <v>11</v>
      </c>
      <c r="I101" s="1" t="b">
        <f aca="false">TRUE()</f>
        <v>1</v>
      </c>
      <c r="J101" s="1" t="b">
        <f aca="false">TRUE()</f>
        <v>1</v>
      </c>
      <c r="K101" s="7" t="n">
        <v>3.8E-011</v>
      </c>
      <c r="L101" s="7" t="n">
        <v>6.5E-006</v>
      </c>
      <c r="M101" s="1" t="b">
        <f aca="false">AND(F101&lt;=1,H101&gt;=8,ABS(B101)&gt;10)</f>
        <v>1</v>
      </c>
      <c r="N101" s="1" t="n">
        <v>5</v>
      </c>
      <c r="Q101" s="3" t="n">
        <f aca="false">5+160*(B101+450)/500</f>
        <v>141.16</v>
      </c>
    </row>
    <row r="102" customFormat="false" ht="15" hidden="false" customHeight="false" outlineLevel="0" collapsed="false">
      <c r="A102" s="0" t="s">
        <v>118</v>
      </c>
      <c r="B102" s="0" t="n">
        <v>-14</v>
      </c>
      <c r="C102" s="0" t="n">
        <v>1</v>
      </c>
      <c r="D102" s="3" t="n">
        <v>-14</v>
      </c>
      <c r="E102" s="3" t="n">
        <v>0</v>
      </c>
      <c r="F102" s="7" t="n">
        <v>0.013</v>
      </c>
      <c r="G102" s="0" t="n">
        <v>79</v>
      </c>
      <c r="H102" s="0" t="n">
        <v>5</v>
      </c>
      <c r="I102" s="1" t="b">
        <f aca="false">FALSE()</f>
        <v>0</v>
      </c>
      <c r="J102" s="1" t="b">
        <f aca="false">FALSE()</f>
        <v>0</v>
      </c>
      <c r="K102" s="7" t="n">
        <v>6E-011</v>
      </c>
      <c r="L102" s="7" t="n">
        <v>1E-005</v>
      </c>
      <c r="M102" s="1" t="b">
        <f aca="false">AND(F102&lt;=1,H102&gt;=8,ABS(B102)&gt;10)</f>
        <v>0</v>
      </c>
    </row>
    <row r="103" customFormat="false" ht="15" hidden="false" customHeight="false" outlineLevel="0" collapsed="false">
      <c r="A103" s="0" t="s">
        <v>119</v>
      </c>
      <c r="B103" s="0" t="n">
        <v>-19</v>
      </c>
      <c r="C103" s="0" t="n">
        <v>38</v>
      </c>
      <c r="D103" s="3" t="n">
        <v>-19.8</v>
      </c>
      <c r="E103" s="3" t="n">
        <v>12.9444969002275</v>
      </c>
      <c r="F103" s="7" t="n">
        <v>0.017</v>
      </c>
      <c r="G103" s="0" t="n">
        <v>81</v>
      </c>
      <c r="H103" s="0" t="n">
        <v>10</v>
      </c>
      <c r="I103" s="1" t="b">
        <f aca="false">TRUE()</f>
        <v>1</v>
      </c>
      <c r="J103" s="1" t="b">
        <f aca="false">FALSE()</f>
        <v>0</v>
      </c>
      <c r="K103" s="7" t="n">
        <v>7.9E-011</v>
      </c>
      <c r="L103" s="7" t="n">
        <v>1.4E-005</v>
      </c>
      <c r="M103" s="1" t="b">
        <f aca="false">AND(F103&lt;=1,H103&gt;=8,ABS(B103)&gt;10)</f>
        <v>1</v>
      </c>
      <c r="N103" s="1" t="n">
        <v>5</v>
      </c>
      <c r="Q103" s="3" t="n">
        <f aca="false">5+160*(B103+450)/500</f>
        <v>142.92</v>
      </c>
    </row>
    <row r="104" customFormat="false" ht="15" hidden="false" customHeight="false" outlineLevel="0" collapsed="false">
      <c r="A104" s="0" t="s">
        <v>120</v>
      </c>
      <c r="B104" s="0" t="n">
        <v>-39</v>
      </c>
      <c r="C104" s="0" t="n">
        <v>27</v>
      </c>
      <c r="D104" s="3" t="n">
        <v>-40</v>
      </c>
      <c r="E104" s="3" t="n">
        <v>8.01387685344753</v>
      </c>
      <c r="F104" s="7" t="n">
        <v>0.038</v>
      </c>
      <c r="G104" s="0" t="n">
        <v>90</v>
      </c>
      <c r="H104" s="0" t="n">
        <v>9</v>
      </c>
      <c r="I104" s="1" t="b">
        <f aca="false">TRUE()</f>
        <v>1</v>
      </c>
      <c r="J104" s="1" t="b">
        <f aca="false">FALSE()</f>
        <v>0</v>
      </c>
      <c r="K104" s="7" t="n">
        <v>1.7E-010</v>
      </c>
      <c r="L104" s="7" t="n">
        <v>3E-005</v>
      </c>
      <c r="M104" s="1" t="b">
        <f aca="false">AND(F104&lt;=1,H104&gt;=8,ABS(B104)&gt;10)</f>
        <v>1</v>
      </c>
      <c r="N104" s="1" t="n">
        <v>5</v>
      </c>
      <c r="Q104" s="3" t="n">
        <f aca="false">5+160*(B104+450)/500</f>
        <v>136.52</v>
      </c>
    </row>
    <row r="105" customFormat="false" ht="15" hidden="false" customHeight="false" outlineLevel="0" collapsed="false">
      <c r="A105" s="0" t="s">
        <v>121</v>
      </c>
      <c r="B105" s="0" t="n">
        <v>-38</v>
      </c>
      <c r="C105" s="0" t="n">
        <v>67</v>
      </c>
      <c r="D105" s="3" t="n">
        <v>-29.2307692307692</v>
      </c>
      <c r="E105" s="3" t="n">
        <v>20.1462111198411</v>
      </c>
      <c r="F105" s="7" t="n">
        <v>0.046</v>
      </c>
      <c r="G105" s="0" t="n">
        <v>93</v>
      </c>
      <c r="H105" s="0" t="n">
        <v>13</v>
      </c>
      <c r="I105" s="1" t="b">
        <f aca="false">TRUE()</f>
        <v>1</v>
      </c>
      <c r="J105" s="1" t="b">
        <f aca="false">FALSE()</f>
        <v>0</v>
      </c>
      <c r="K105" s="7" t="n">
        <v>2E-010</v>
      </c>
      <c r="L105" s="7" t="n">
        <v>3.6E-005</v>
      </c>
      <c r="M105" s="1" t="b">
        <f aca="false">AND(F105&lt;=1,H105&gt;=8,ABS(B105)&gt;10)</f>
        <v>1</v>
      </c>
      <c r="N105" s="1" t="n">
        <v>5</v>
      </c>
      <c r="Q105" s="3" t="n">
        <f aca="false">5+160*(B105+450)/500</f>
        <v>136.84</v>
      </c>
    </row>
    <row r="106" customFormat="false" ht="15" hidden="false" customHeight="false" outlineLevel="0" collapsed="false">
      <c r="A106" s="0" t="s">
        <v>122</v>
      </c>
      <c r="B106" s="0" t="n">
        <v>-26</v>
      </c>
      <c r="C106" s="0" t="n">
        <v>1</v>
      </c>
      <c r="D106" s="3" t="n">
        <v>-26</v>
      </c>
      <c r="E106" s="3" t="n">
        <v>0</v>
      </c>
      <c r="F106" s="7" t="n">
        <v>0.064</v>
      </c>
      <c r="G106" s="0" t="n">
        <v>94</v>
      </c>
      <c r="H106" s="0" t="n">
        <v>4</v>
      </c>
      <c r="I106" s="1" t="b">
        <f aca="false">FALSE()</f>
        <v>0</v>
      </c>
      <c r="J106" s="1" t="b">
        <f aca="false">FALSE()</f>
        <v>0</v>
      </c>
      <c r="K106" s="7" t="n">
        <v>2.9E-010</v>
      </c>
      <c r="L106" s="7" t="n">
        <v>5E-005</v>
      </c>
      <c r="M106" s="1" t="b">
        <f aca="false">AND(F106&lt;=1,H106&gt;=8,ABS(B106)&gt;10)</f>
        <v>0</v>
      </c>
    </row>
    <row r="107" customFormat="false" ht="15" hidden="false" customHeight="false" outlineLevel="0" collapsed="false">
      <c r="A107" s="0" t="s">
        <v>123</v>
      </c>
      <c r="B107" s="0" t="n">
        <v>-29</v>
      </c>
      <c r="C107" s="0" t="n">
        <v>2</v>
      </c>
      <c r="D107" s="3" t="n">
        <v>-29.6</v>
      </c>
      <c r="E107" s="3" t="n">
        <v>0.489897948556529</v>
      </c>
      <c r="F107" s="7" t="n">
        <v>0.078</v>
      </c>
      <c r="G107" s="0" t="n">
        <v>95.5</v>
      </c>
      <c r="H107" s="0" t="n">
        <v>5</v>
      </c>
      <c r="I107" s="1" t="b">
        <f aca="false">FALSE()</f>
        <v>0</v>
      </c>
      <c r="J107" s="1" t="b">
        <f aca="false">FALSE()</f>
        <v>0</v>
      </c>
      <c r="K107" s="7" t="n">
        <v>3.6E-010</v>
      </c>
      <c r="L107" s="7" t="n">
        <v>6.2E-005</v>
      </c>
      <c r="M107" s="1" t="b">
        <f aca="false">AND(F107&lt;=1,H107&gt;=8,ABS(B107)&gt;10)</f>
        <v>0</v>
      </c>
    </row>
    <row r="108" customFormat="false" ht="15" hidden="false" customHeight="false" outlineLevel="0" collapsed="false">
      <c r="A108" s="0" t="s">
        <v>124</v>
      </c>
      <c r="B108" s="0" t="n">
        <v>-30.5</v>
      </c>
      <c r="C108" s="0" t="n">
        <v>2</v>
      </c>
      <c r="D108" s="3" t="n">
        <v>-30.6</v>
      </c>
      <c r="E108" s="3" t="n">
        <v>0.489897948556529</v>
      </c>
      <c r="F108" s="7" t="n">
        <v>0.081</v>
      </c>
      <c r="G108" s="0" t="n">
        <v>97</v>
      </c>
      <c r="H108" s="0" t="n">
        <v>5</v>
      </c>
      <c r="I108" s="1" t="b">
        <f aca="false">TRUE()</f>
        <v>1</v>
      </c>
      <c r="J108" s="1" t="b">
        <f aca="false">FALSE()</f>
        <v>0</v>
      </c>
      <c r="K108" s="7" t="n">
        <v>3.8E-010</v>
      </c>
      <c r="L108" s="7" t="n">
        <v>6.3E-005</v>
      </c>
      <c r="M108" s="1" t="b">
        <f aca="false">AND(F108&lt;=1,H108&gt;=8,ABS(B108)&gt;10)</f>
        <v>0</v>
      </c>
    </row>
    <row r="109" customFormat="false" ht="15" hidden="false" customHeight="false" outlineLevel="0" collapsed="false">
      <c r="A109" s="0" t="s">
        <v>125</v>
      </c>
      <c r="B109" s="0" t="n">
        <v>-28.5</v>
      </c>
      <c r="C109" s="0" t="n">
        <v>39</v>
      </c>
      <c r="D109" s="3" t="n">
        <v>-27.6</v>
      </c>
      <c r="E109" s="3" t="n">
        <v>11.9348229982686</v>
      </c>
      <c r="F109" s="7" t="n">
        <v>0.088</v>
      </c>
      <c r="G109" s="0" t="n">
        <v>98</v>
      </c>
      <c r="H109" s="0" t="n">
        <v>10</v>
      </c>
      <c r="I109" s="1" t="b">
        <f aca="false">TRUE()</f>
        <v>1</v>
      </c>
      <c r="J109" s="1" t="b">
        <f aca="false">TRUE()</f>
        <v>1</v>
      </c>
      <c r="K109" s="7" t="n">
        <v>4E-010</v>
      </c>
      <c r="L109" s="7" t="n">
        <v>6.9E-005</v>
      </c>
      <c r="M109" s="1" t="b">
        <f aca="false">AND(F109&lt;=1,H109&gt;=8,ABS(B109)&gt;10)</f>
        <v>1</v>
      </c>
      <c r="N109" s="1" t="n">
        <v>5</v>
      </c>
      <c r="Q109" s="3" t="n">
        <f aca="false">5+160*(B109+450)/500</f>
        <v>139.88</v>
      </c>
    </row>
    <row r="110" customFormat="false" ht="15" hidden="false" customHeight="false" outlineLevel="0" collapsed="false">
      <c r="A110" s="0" t="s">
        <v>126</v>
      </c>
      <c r="B110" s="0" t="n">
        <v>-38</v>
      </c>
      <c r="C110" s="0" t="n">
        <v>25</v>
      </c>
      <c r="D110" s="3" t="n">
        <v>-33.1111111111111</v>
      </c>
      <c r="E110" s="3" t="n">
        <v>8.33259255966784</v>
      </c>
      <c r="F110" s="7" t="n">
        <v>0.17</v>
      </c>
      <c r="G110" s="0" t="n">
        <v>103</v>
      </c>
      <c r="H110" s="0" t="n">
        <v>9</v>
      </c>
      <c r="I110" s="1" t="b">
        <f aca="false">FALSE()</f>
        <v>0</v>
      </c>
      <c r="J110" s="1" t="b">
        <f aca="false">FALSE()</f>
        <v>0</v>
      </c>
      <c r="K110" s="7" t="n">
        <v>7.6E-010</v>
      </c>
      <c r="L110" s="7" t="n">
        <v>0.00013</v>
      </c>
      <c r="M110" s="1" t="b">
        <f aca="false">AND(F110&lt;=1,H110&gt;=8,ABS(B110)&gt;10)</f>
        <v>1</v>
      </c>
      <c r="N110" s="1" t="n">
        <v>9</v>
      </c>
      <c r="Q110" s="3" t="n">
        <f aca="false">5+160*(B110+450)/500</f>
        <v>136.84</v>
      </c>
    </row>
    <row r="111" customFormat="false" ht="15" hidden="false" customHeight="false" outlineLevel="0" collapsed="false">
      <c r="A111" s="0" t="s">
        <v>127</v>
      </c>
      <c r="B111" s="0" t="n">
        <v>-28.5</v>
      </c>
      <c r="C111" s="0" t="n">
        <v>49</v>
      </c>
      <c r="D111" s="3" t="n">
        <v>-30.9090909090909</v>
      </c>
      <c r="E111" s="3" t="n">
        <v>14.6811849004992</v>
      </c>
      <c r="F111" s="7" t="n">
        <v>0.3</v>
      </c>
      <c r="G111" s="0" t="n">
        <v>110.5</v>
      </c>
      <c r="H111" s="0" t="n">
        <v>11</v>
      </c>
      <c r="I111" s="1" t="b">
        <f aca="false">TRUE()</f>
        <v>1</v>
      </c>
      <c r="J111" s="1" t="b">
        <f aca="false">FALSE()</f>
        <v>0</v>
      </c>
      <c r="K111" s="7" t="n">
        <v>1.4E-009</v>
      </c>
      <c r="L111" s="7" t="n">
        <v>0.00024</v>
      </c>
      <c r="M111" s="1" t="b">
        <f aca="false">AND(F111&lt;=1,H111&gt;=8,ABS(B111)&gt;10)</f>
        <v>1</v>
      </c>
      <c r="N111" s="1" t="n">
        <v>5</v>
      </c>
      <c r="Q111" s="3" t="n">
        <f aca="false">5+160*(B111+450)/500</f>
        <v>139.88</v>
      </c>
    </row>
    <row r="112" customFormat="false" ht="15" hidden="false" customHeight="false" outlineLevel="0" collapsed="false">
      <c r="A112" s="0" t="s">
        <v>128</v>
      </c>
      <c r="B112" s="0" t="n">
        <v>-13</v>
      </c>
      <c r="C112" s="0" t="n">
        <v>9</v>
      </c>
      <c r="D112" s="3" t="n">
        <v>-12.8333333333333</v>
      </c>
      <c r="E112" s="3" t="n">
        <v>3.18416219575713</v>
      </c>
      <c r="F112" s="7" t="n">
        <v>0.59</v>
      </c>
      <c r="G112" s="0" t="n">
        <v>118</v>
      </c>
      <c r="H112" s="0" t="n">
        <v>6</v>
      </c>
      <c r="I112" s="1" t="b">
        <f aca="false">TRUE()</f>
        <v>1</v>
      </c>
      <c r="J112" s="1" t="b">
        <f aca="false">FALSE()</f>
        <v>0</v>
      </c>
      <c r="K112" s="7" t="n">
        <v>2.8E-009</v>
      </c>
      <c r="L112" s="7" t="n">
        <v>0.00046</v>
      </c>
      <c r="M112" s="1" t="b">
        <f aca="false">AND(F112&lt;=1,H112&gt;=8,ABS(B112)&gt;10)</f>
        <v>0</v>
      </c>
    </row>
    <row r="113" customFormat="false" ht="15" hidden="false" customHeight="false" outlineLevel="0" collapsed="false">
      <c r="A113" s="0" t="s">
        <v>129</v>
      </c>
      <c r="B113" s="0" t="n">
        <v>-19</v>
      </c>
      <c r="C113" s="0" t="n">
        <v>24</v>
      </c>
      <c r="D113" s="3" t="n">
        <v>-20.5</v>
      </c>
      <c r="E113" s="3" t="n">
        <v>8.1700673191841</v>
      </c>
      <c r="F113" s="7" t="n">
        <v>0.75</v>
      </c>
      <c r="G113" s="0" t="n">
        <v>122</v>
      </c>
      <c r="H113" s="0" t="n">
        <v>8</v>
      </c>
      <c r="I113" s="1" t="b">
        <f aca="false">TRUE()</f>
        <v>1</v>
      </c>
      <c r="J113" s="1" t="b">
        <f aca="false">FALSE()</f>
        <v>0</v>
      </c>
      <c r="K113" s="7" t="n">
        <v>3.5E-009</v>
      </c>
      <c r="L113" s="7" t="n">
        <v>0.00059</v>
      </c>
      <c r="M113" s="1" t="b">
        <f aca="false">AND(F113&lt;=1,H113&gt;=8,ABS(B113)&gt;10)</f>
        <v>1</v>
      </c>
      <c r="N113" s="1" t="n">
        <v>8</v>
      </c>
      <c r="O113" s="2" t="s">
        <v>130</v>
      </c>
      <c r="Q113" s="3" t="n">
        <f aca="false">5+160*(B113+450)/500</f>
        <v>142.92</v>
      </c>
    </row>
    <row r="114" customFormat="false" ht="15" hidden="false" customHeight="false" outlineLevel="0" collapsed="false">
      <c r="A114" s="0" t="s">
        <v>131</v>
      </c>
      <c r="B114" s="0" t="n">
        <v>-23</v>
      </c>
      <c r="C114" s="0" t="n">
        <v>37</v>
      </c>
      <c r="D114" s="3" t="n">
        <v>-25.8571428571429</v>
      </c>
      <c r="E114" s="3" t="n">
        <v>13.8195365999275</v>
      </c>
      <c r="F114" s="7" t="n">
        <v>0.87</v>
      </c>
      <c r="G114" s="0" t="n">
        <v>123</v>
      </c>
      <c r="H114" s="0" t="n">
        <v>7</v>
      </c>
      <c r="I114" s="1" t="b">
        <f aca="false">TRUE()</f>
        <v>1</v>
      </c>
      <c r="J114" s="1" t="b">
        <f aca="false">FALSE()</f>
        <v>0</v>
      </c>
      <c r="K114" s="7" t="n">
        <v>4E-009</v>
      </c>
      <c r="L114" s="7" t="n">
        <v>0.00068</v>
      </c>
      <c r="M114" s="1" t="b">
        <f aca="false">AND(F114&lt;=1,H114&gt;=8,ABS(B114)&gt;10)</f>
        <v>0</v>
      </c>
    </row>
    <row r="115" customFormat="false" ht="15" hidden="false" customHeight="false" outlineLevel="0" collapsed="false">
      <c r="A115" s="0" t="s">
        <v>132</v>
      </c>
      <c r="B115" s="0" t="n">
        <v>-33.5</v>
      </c>
      <c r="C115" s="0" t="n">
        <v>16</v>
      </c>
      <c r="D115" s="3" t="n">
        <v>-32.5</v>
      </c>
      <c r="E115" s="3" t="n">
        <v>5.31507290636732</v>
      </c>
      <c r="F115" s="7" t="n">
        <v>1.3</v>
      </c>
      <c r="G115" s="0" t="n">
        <v>127</v>
      </c>
      <c r="H115" s="0" t="n">
        <v>8</v>
      </c>
      <c r="I115" s="1" t="b">
        <f aca="false">FALSE()</f>
        <v>0</v>
      </c>
      <c r="J115" s="1" t="b">
        <f aca="false">FALSE()</f>
        <v>0</v>
      </c>
      <c r="K115" s="7" t="n">
        <v>6.1E-009</v>
      </c>
      <c r="L115" s="7" t="n">
        <v>0.001</v>
      </c>
      <c r="M115" s="1" t="b">
        <f aca="false">AND(F115&lt;=1,H115&gt;=8,ABS(B115)&gt;10)</f>
        <v>0</v>
      </c>
    </row>
    <row r="116" customFormat="false" ht="15" hidden="false" customHeight="false" outlineLevel="0" collapsed="false">
      <c r="A116" s="0" t="s">
        <v>133</v>
      </c>
      <c r="B116" s="0" t="n">
        <v>-26.5</v>
      </c>
      <c r="C116" s="0" t="n">
        <v>3</v>
      </c>
      <c r="D116" s="3" t="n">
        <v>-26.6</v>
      </c>
      <c r="E116" s="3" t="n">
        <v>0.799999999999991</v>
      </c>
      <c r="F116" s="7" t="n">
        <v>2.2</v>
      </c>
      <c r="G116" s="0" t="n">
        <v>129</v>
      </c>
      <c r="H116" s="0" t="n">
        <v>5</v>
      </c>
      <c r="I116" s="1" t="b">
        <f aca="false">FALSE()</f>
        <v>0</v>
      </c>
      <c r="J116" s="1" t="b">
        <f aca="false">FALSE()</f>
        <v>0</v>
      </c>
      <c r="K116" s="7" t="n">
        <v>1E-008</v>
      </c>
      <c r="L116" s="7" t="n">
        <v>0.0018</v>
      </c>
      <c r="M116" s="1" t="b">
        <f aca="false">AND(F116&lt;=1,H116&gt;=8,ABS(B116)&gt;10)</f>
        <v>0</v>
      </c>
    </row>
    <row r="117" customFormat="false" ht="15" hidden="false" customHeight="false" outlineLevel="0" collapsed="false">
      <c r="A117" s="0" t="s">
        <v>134</v>
      </c>
      <c r="B117" s="0" t="n">
        <v>-27.5</v>
      </c>
      <c r="C117" s="0" t="n">
        <v>2</v>
      </c>
      <c r="D117" s="3" t="n">
        <v>-27.25</v>
      </c>
      <c r="E117" s="3" t="n">
        <v>0.433012701892219</v>
      </c>
      <c r="F117" s="7" t="n">
        <v>3.6</v>
      </c>
      <c r="G117" s="0" t="n">
        <v>135</v>
      </c>
      <c r="H117" s="0" t="n">
        <v>4</v>
      </c>
      <c r="I117" s="1" t="b">
        <f aca="false">FALSE()</f>
        <v>0</v>
      </c>
      <c r="J117" s="1" t="b">
        <f aca="false">FALSE()</f>
        <v>0</v>
      </c>
      <c r="K117" s="7" t="n">
        <v>1.6E-008</v>
      </c>
      <c r="L117" s="7" t="n">
        <v>0.0028</v>
      </c>
      <c r="M117" s="1" t="b">
        <f aca="false">AND(F117&lt;=1,H117&gt;=8,ABS(B117)&gt;10)</f>
        <v>0</v>
      </c>
    </row>
    <row r="118" customFormat="false" ht="15" hidden="false" customHeight="false" outlineLevel="0" collapsed="false">
      <c r="A118" s="0" t="s">
        <v>135</v>
      </c>
      <c r="B118" s="0" t="n">
        <v>-29</v>
      </c>
      <c r="C118" s="0" t="n">
        <v>1</v>
      </c>
      <c r="D118" s="3" t="n">
        <v>-29</v>
      </c>
      <c r="E118" s="3" t="n">
        <v>0</v>
      </c>
      <c r="F118" s="7" t="n">
        <v>4.2</v>
      </c>
      <c r="G118" s="0" t="n">
        <v>140</v>
      </c>
      <c r="H118" s="0" t="n">
        <v>4</v>
      </c>
      <c r="I118" s="1" t="b">
        <f aca="false">FALSE()</f>
        <v>0</v>
      </c>
      <c r="J118" s="1" t="b">
        <f aca="false">FALSE()</f>
        <v>0</v>
      </c>
      <c r="K118" s="7" t="n">
        <v>1.9E-008</v>
      </c>
      <c r="L118" s="7" t="n">
        <v>0.0033</v>
      </c>
      <c r="M118" s="1" t="b">
        <f aca="false">AND(F118&lt;=1,H118&gt;=8,ABS(B118)&gt;10)</f>
        <v>0</v>
      </c>
    </row>
    <row r="119" customFormat="false" ht="15" hidden="false" customHeight="false" outlineLevel="0" collapsed="false">
      <c r="A119" s="0" t="s">
        <v>136</v>
      </c>
      <c r="B119" s="0" t="n">
        <v>-21.5</v>
      </c>
      <c r="C119" s="0" t="n">
        <v>13</v>
      </c>
      <c r="D119" s="3" t="n">
        <v>-24.1666666666667</v>
      </c>
      <c r="E119" s="3" t="n">
        <v>5.42883249163411</v>
      </c>
      <c r="F119" s="7" t="n">
        <v>5</v>
      </c>
      <c r="G119" s="0" t="n">
        <v>145</v>
      </c>
      <c r="H119" s="0" t="n">
        <v>6</v>
      </c>
      <c r="I119" s="1" t="b">
        <f aca="false">FALSE()</f>
        <v>0</v>
      </c>
      <c r="J119" s="1" t="b">
        <f aca="false">FALSE()</f>
        <v>0</v>
      </c>
      <c r="K119" s="7" t="n">
        <v>2.3E-008</v>
      </c>
      <c r="L119" s="7" t="n">
        <v>0.004</v>
      </c>
      <c r="M119" s="1" t="b">
        <f aca="false">AND(F119&lt;=1,H119&gt;=8,ABS(B119)&gt;10)</f>
        <v>0</v>
      </c>
    </row>
    <row r="120" customFormat="false" ht="15" hidden="false" customHeight="false" outlineLevel="0" collapsed="false">
      <c r="A120" s="0" t="s">
        <v>137</v>
      </c>
      <c r="B120" s="0" t="n">
        <v>-17</v>
      </c>
      <c r="C120" s="0" t="n">
        <v>3</v>
      </c>
      <c r="D120" s="3" t="n">
        <v>-16.75</v>
      </c>
      <c r="E120" s="3" t="n">
        <v>0.82915619758885</v>
      </c>
      <c r="F120" s="7" t="n">
        <v>5.1</v>
      </c>
      <c r="G120" s="0" t="n">
        <v>146</v>
      </c>
      <c r="H120" s="0" t="n">
        <v>4</v>
      </c>
      <c r="I120" s="1" t="b">
        <f aca="false">FALSE()</f>
        <v>0</v>
      </c>
      <c r="J120" s="1" t="b">
        <f aca="false">FALSE()</f>
        <v>0</v>
      </c>
      <c r="K120" s="7" t="n">
        <v>2.3E-008</v>
      </c>
      <c r="L120" s="7" t="n">
        <v>0.004</v>
      </c>
      <c r="M120" s="1" t="b">
        <f aca="false">AND(F120&lt;=1,H120&gt;=8,ABS(B120)&gt;10)</f>
        <v>0</v>
      </c>
    </row>
    <row r="121" customFormat="false" ht="15" hidden="false" customHeight="false" outlineLevel="0" collapsed="false">
      <c r="A121" s="0" t="s">
        <v>138</v>
      </c>
      <c r="B121" s="0" t="n">
        <v>-15</v>
      </c>
      <c r="C121" s="0" t="n">
        <v>26</v>
      </c>
      <c r="D121" s="3" t="n">
        <v>-15.2857142857143</v>
      </c>
      <c r="E121" s="3" t="n">
        <v>9.76457570893432</v>
      </c>
      <c r="F121" s="7" t="n">
        <v>7.8</v>
      </c>
      <c r="G121" s="0" t="n">
        <v>158</v>
      </c>
      <c r="H121" s="0" t="n">
        <v>7</v>
      </c>
      <c r="I121" s="1" t="b">
        <f aca="false">TRUE()</f>
        <v>1</v>
      </c>
      <c r="J121" s="1" t="b">
        <f aca="false">FALSE()</f>
        <v>0</v>
      </c>
      <c r="K121" s="7" t="n">
        <v>3.6E-008</v>
      </c>
      <c r="L121" s="7" t="n">
        <v>0.0062</v>
      </c>
      <c r="M121" s="1" t="b">
        <f aca="false">AND(F121&lt;=1,H121&gt;=8,ABS(B121)&gt;10)</f>
        <v>0</v>
      </c>
    </row>
    <row r="122" customFormat="false" ht="15" hidden="false" customHeight="false" outlineLevel="0" collapsed="false">
      <c r="D122" s="3"/>
      <c r="E122" s="3"/>
      <c r="F122" s="7"/>
      <c r="K122" s="7"/>
      <c r="L122" s="7"/>
    </row>
    <row r="123" customFormat="false" ht="15" hidden="false" customHeight="false" outlineLevel="0" collapsed="false">
      <c r="A123" s="0" t="s">
        <v>139</v>
      </c>
      <c r="B123" s="0" t="n">
        <v>-41</v>
      </c>
      <c r="C123" s="0" t="n">
        <v>2</v>
      </c>
      <c r="D123" s="3" t="n">
        <v>-41.2</v>
      </c>
      <c r="E123" s="3" t="n">
        <v>0.399999999999534</v>
      </c>
      <c r="F123" s="7" t="n">
        <v>0.42</v>
      </c>
      <c r="G123" s="0" t="n">
        <v>114</v>
      </c>
      <c r="H123" s="0" t="n">
        <v>5</v>
      </c>
      <c r="I123" s="1" t="b">
        <f aca="false">FALSE()</f>
        <v>0</v>
      </c>
      <c r="J123" s="1" t="b">
        <f aca="false">FALSE()</f>
        <v>0</v>
      </c>
      <c r="K123" s="7" t="n">
        <v>1.9E-009</v>
      </c>
      <c r="L123" s="7" t="n">
        <v>0.00033</v>
      </c>
      <c r="M123" s="1" t="b">
        <f aca="false">AND(F123&lt;=1,H123&gt;=8,ABS(B123)&gt;10)</f>
        <v>0</v>
      </c>
    </row>
    <row r="124" customFormat="false" ht="15" hidden="false" customHeight="false" outlineLevel="0" collapsed="false">
      <c r="D124" s="3"/>
      <c r="E124" s="3"/>
      <c r="F124" s="7"/>
      <c r="K124" s="7"/>
      <c r="L124" s="7"/>
    </row>
    <row r="125" customFormat="false" ht="15" hidden="false" customHeight="false" outlineLevel="0" collapsed="false">
      <c r="A125" s="0" t="s">
        <v>140</v>
      </c>
      <c r="B125" s="0" t="n">
        <v>-49</v>
      </c>
      <c r="C125" s="0" t="n">
        <v>1</v>
      </c>
      <c r="D125" s="3" t="n">
        <v>-49</v>
      </c>
      <c r="E125" s="3" t="n">
        <v>0</v>
      </c>
      <c r="F125" s="7" t="n">
        <v>4.3</v>
      </c>
      <c r="G125" s="0" t="n">
        <v>142</v>
      </c>
      <c r="H125" s="0" t="n">
        <v>4</v>
      </c>
      <c r="I125" s="1" t="b">
        <f aca="false">FALSE()</f>
        <v>0</v>
      </c>
      <c r="J125" s="1" t="b">
        <f aca="false">FALSE()</f>
        <v>0</v>
      </c>
      <c r="K125" s="7" t="n">
        <v>2E-008</v>
      </c>
      <c r="L125" s="7" t="n">
        <v>0.0034</v>
      </c>
      <c r="M125" s="1" t="b">
        <f aca="false">AND(F125&lt;=1,H125&gt;=8,ABS(B125)&gt;10)</f>
        <v>0</v>
      </c>
    </row>
    <row r="126" customFormat="false" ht="15" hidden="false" customHeight="false" outlineLevel="0" collapsed="false">
      <c r="D126" s="3"/>
      <c r="E126" s="3"/>
      <c r="F126" s="7"/>
      <c r="K126" s="7"/>
      <c r="L126" s="7"/>
    </row>
    <row r="127" customFormat="false" ht="15" hidden="false" customHeight="false" outlineLevel="0" collapsed="false">
      <c r="A127" s="0" t="s">
        <v>141</v>
      </c>
      <c r="B127" s="0" t="n">
        <v>-65.5</v>
      </c>
      <c r="C127" s="0" t="n">
        <v>9</v>
      </c>
      <c r="D127" s="3" t="n">
        <v>-66.1</v>
      </c>
      <c r="E127" s="3" t="n">
        <v>2.58650343127561</v>
      </c>
      <c r="F127" s="7" t="n">
        <v>1.2E-006</v>
      </c>
      <c r="G127" s="0" t="n">
        <v>40</v>
      </c>
      <c r="H127" s="0" t="n">
        <v>10</v>
      </c>
      <c r="I127" s="1" t="b">
        <f aca="false">TRUE()</f>
        <v>1</v>
      </c>
      <c r="J127" s="1" t="b">
        <f aca="false">TRUE()</f>
        <v>1</v>
      </c>
      <c r="K127" s="7" t="n">
        <v>5.4E-015</v>
      </c>
      <c r="L127" s="7" t="n">
        <v>9.2E-010</v>
      </c>
      <c r="M127" s="1" t="b">
        <f aca="false">AND(F127&lt;=1,H127&gt;=8,ABS(B127)&gt;10)</f>
        <v>1</v>
      </c>
      <c r="N127" s="1" t="n">
        <v>14</v>
      </c>
      <c r="O127" s="2" t="s">
        <v>142</v>
      </c>
      <c r="Q127" s="3" t="n">
        <f aca="false">5+160*(B127+450)/500</f>
        <v>128.04</v>
      </c>
    </row>
    <row r="128" customFormat="false" ht="15" hidden="false" customHeight="false" outlineLevel="0" collapsed="false">
      <c r="A128" s="0" t="s">
        <v>143</v>
      </c>
      <c r="B128" s="0" t="n">
        <v>-66.5</v>
      </c>
      <c r="C128" s="0" t="n">
        <v>8</v>
      </c>
      <c r="D128" s="3" t="n">
        <v>-67.6666666666667</v>
      </c>
      <c r="E128" s="3" t="n">
        <v>2.49443825784919</v>
      </c>
      <c r="F128" s="7" t="n">
        <v>2.4E-006</v>
      </c>
      <c r="G128" s="0" t="n">
        <v>43</v>
      </c>
      <c r="H128" s="0" t="n">
        <v>9</v>
      </c>
      <c r="I128" s="1" t="b">
        <f aca="false">TRUE()</f>
        <v>1</v>
      </c>
      <c r="J128" s="1" t="b">
        <f aca="false">TRUE()</f>
        <v>1</v>
      </c>
      <c r="K128" s="7" t="n">
        <v>1.1E-014</v>
      </c>
      <c r="L128" s="7" t="n">
        <v>1.9E-009</v>
      </c>
      <c r="M128" s="1" t="b">
        <f aca="false">AND(F128&lt;=1,H128&gt;=8,ABS(B128)&gt;10)</f>
        <v>1</v>
      </c>
      <c r="N128" s="1" t="n">
        <v>15</v>
      </c>
      <c r="O128" s="2" t="s">
        <v>144</v>
      </c>
      <c r="Q128" s="3" t="n">
        <f aca="false">5+160*(B128+450)/500</f>
        <v>127.72</v>
      </c>
    </row>
    <row r="129" customFormat="false" ht="15" hidden="false" customHeight="false" outlineLevel="0" collapsed="false">
      <c r="A129" s="0" t="s">
        <v>145</v>
      </c>
      <c r="B129" s="0" t="n">
        <v>-64.5</v>
      </c>
      <c r="C129" s="0" t="n">
        <v>9</v>
      </c>
      <c r="D129" s="3" t="n">
        <v>-64.375</v>
      </c>
      <c r="E129" s="3" t="n">
        <v>2.3946555075835</v>
      </c>
      <c r="F129" s="7" t="n">
        <v>0.014</v>
      </c>
      <c r="G129" s="0" t="n">
        <v>80</v>
      </c>
      <c r="H129" s="0" t="n">
        <v>8</v>
      </c>
      <c r="I129" s="1" t="b">
        <f aca="false">FALSE()</f>
        <v>0</v>
      </c>
      <c r="J129" s="1" t="b">
        <f aca="false">FALSE()</f>
        <v>0</v>
      </c>
      <c r="K129" s="7" t="n">
        <v>6.7E-011</v>
      </c>
      <c r="L129" s="7" t="n">
        <v>1.1E-005</v>
      </c>
      <c r="M129" s="1" t="b">
        <f aca="false">AND(F129&lt;=1,H129&gt;=8,ABS(B129)&gt;10)</f>
        <v>1</v>
      </c>
      <c r="N129" s="1" t="n">
        <v>14</v>
      </c>
      <c r="O129" s="2" t="s">
        <v>142</v>
      </c>
      <c r="Q129" s="3" t="n">
        <f aca="false">5+160*(B129+450)/500</f>
        <v>128.36</v>
      </c>
    </row>
    <row r="130" customFormat="false" ht="15" hidden="false" customHeight="false" outlineLevel="0" collapsed="false">
      <c r="D130" s="3"/>
      <c r="E130" s="3"/>
      <c r="F130" s="7"/>
      <c r="K130" s="7"/>
      <c r="L130" s="7"/>
    </row>
    <row r="131" customFormat="false" ht="15" hidden="false" customHeight="false" outlineLevel="0" collapsed="false">
      <c r="A131" s="0" t="s">
        <v>146</v>
      </c>
      <c r="B131" s="0" t="n">
        <v>-88</v>
      </c>
      <c r="C131" s="0" t="n">
        <v>4</v>
      </c>
      <c r="D131" s="3" t="n">
        <v>-88</v>
      </c>
      <c r="E131" s="3" t="n">
        <v>1.09544511501025</v>
      </c>
      <c r="F131" s="7" t="n">
        <v>3.9</v>
      </c>
      <c r="G131" s="0" t="n">
        <v>137.5</v>
      </c>
      <c r="H131" s="0" t="n">
        <v>5</v>
      </c>
      <c r="I131" s="1" t="b">
        <f aca="false">TRUE()</f>
        <v>1</v>
      </c>
      <c r="J131" s="1" t="b">
        <f aca="false">FALSE()</f>
        <v>0</v>
      </c>
      <c r="K131" s="7" t="n">
        <v>1.8E-008</v>
      </c>
      <c r="L131" s="7" t="n">
        <v>0.0031</v>
      </c>
      <c r="M131" s="1" t="b">
        <f aca="false">AND(F131&lt;=1,H131&gt;=8,ABS(B131)&gt;10)</f>
        <v>0</v>
      </c>
    </row>
    <row r="132" customFormat="false" ht="15" hidden="false" customHeight="false" outlineLevel="0" collapsed="false">
      <c r="A132" s="0" t="s">
        <v>147</v>
      </c>
      <c r="B132" s="0" t="n">
        <v>-88</v>
      </c>
      <c r="C132" s="0" t="n">
        <v>4</v>
      </c>
      <c r="D132" s="3" t="n">
        <v>-88</v>
      </c>
      <c r="E132" s="3" t="n">
        <v>1.09544511501025</v>
      </c>
      <c r="F132" s="7" t="n">
        <v>3.9</v>
      </c>
      <c r="G132" s="0" t="n">
        <v>137.5</v>
      </c>
      <c r="H132" s="0" t="n">
        <v>5</v>
      </c>
      <c r="I132" s="1" t="b">
        <f aca="false">TRUE()</f>
        <v>1</v>
      </c>
      <c r="J132" s="1" t="b">
        <f aca="false">FALSE()</f>
        <v>0</v>
      </c>
      <c r="K132" s="7" t="n">
        <v>1.8E-008</v>
      </c>
      <c r="L132" s="7" t="n">
        <v>0.0031</v>
      </c>
      <c r="M132" s="1" t="b">
        <f aca="false">AND(F132&lt;=1,H132&gt;=8,ABS(B132)&gt;10)</f>
        <v>0</v>
      </c>
    </row>
    <row r="133" customFormat="false" ht="15" hidden="false" customHeight="false" outlineLevel="0" collapsed="false">
      <c r="A133" s="0" t="s">
        <v>148</v>
      </c>
      <c r="B133" s="0" t="n">
        <v>-88</v>
      </c>
      <c r="C133" s="0" t="n">
        <v>4</v>
      </c>
      <c r="D133" s="3" t="n">
        <v>-88</v>
      </c>
      <c r="E133" s="3" t="n">
        <v>1.09544511501025</v>
      </c>
      <c r="F133" s="7" t="n">
        <v>6.1</v>
      </c>
      <c r="G133" s="0" t="n">
        <v>153</v>
      </c>
      <c r="H133" s="0" t="n">
        <v>5</v>
      </c>
      <c r="I133" s="1" t="b">
        <f aca="false">TRUE()</f>
        <v>1</v>
      </c>
      <c r="J133" s="1" t="b">
        <f aca="false">FALSE()</f>
        <v>0</v>
      </c>
      <c r="K133" s="7" t="n">
        <v>2.8E-008</v>
      </c>
      <c r="L133" s="7" t="n">
        <v>0.0048</v>
      </c>
      <c r="M133" s="1" t="b">
        <f aca="false">AND(F133&lt;=1,H133&gt;=8,ABS(B133)&gt;10)</f>
        <v>0</v>
      </c>
    </row>
    <row r="134" customFormat="false" ht="15" hidden="false" customHeight="false" outlineLevel="0" collapsed="false">
      <c r="A134" s="0" t="s">
        <v>149</v>
      </c>
      <c r="B134" s="0" t="n">
        <v>-88</v>
      </c>
      <c r="C134" s="0" t="n">
        <v>4</v>
      </c>
      <c r="D134" s="3" t="n">
        <v>-88</v>
      </c>
      <c r="E134" s="3" t="n">
        <v>1.09544511501025</v>
      </c>
      <c r="F134" s="7" t="n">
        <v>6.1</v>
      </c>
      <c r="G134" s="0" t="n">
        <v>153</v>
      </c>
      <c r="H134" s="0" t="n">
        <v>5</v>
      </c>
      <c r="I134" s="1" t="b">
        <f aca="false">TRUE()</f>
        <v>1</v>
      </c>
      <c r="J134" s="1" t="b">
        <f aca="false">FALSE()</f>
        <v>0</v>
      </c>
      <c r="K134" s="7" t="n">
        <v>2.8E-008</v>
      </c>
      <c r="L134" s="7" t="n">
        <v>0.0048</v>
      </c>
      <c r="M134" s="1" t="b">
        <f aca="false">AND(F134&lt;=1,H134&gt;=8,ABS(B134)&gt;10)</f>
        <v>0</v>
      </c>
    </row>
    <row r="135" customFormat="false" ht="15" hidden="false" customHeight="false" outlineLevel="0" collapsed="false">
      <c r="D135" s="3"/>
      <c r="E135" s="3"/>
      <c r="F135" s="7"/>
      <c r="K135" s="7"/>
      <c r="L135" s="7"/>
    </row>
    <row r="136" customFormat="false" ht="15" hidden="false" customHeight="false" outlineLevel="0" collapsed="false">
      <c r="A136" s="0" t="s">
        <v>150</v>
      </c>
      <c r="B136" s="0" t="n">
        <v>-101.5</v>
      </c>
      <c r="C136" s="0" t="n">
        <v>4</v>
      </c>
      <c r="D136" s="3" t="n">
        <v>-101</v>
      </c>
      <c r="E136" s="3" t="n">
        <v>1.09544511501066</v>
      </c>
      <c r="F136" s="7" t="n">
        <v>4</v>
      </c>
      <c r="G136" s="0" t="n">
        <v>139</v>
      </c>
      <c r="H136" s="0" t="n">
        <v>5</v>
      </c>
      <c r="I136" s="1" t="b">
        <f aca="false">TRUE()</f>
        <v>1</v>
      </c>
      <c r="J136" s="1" t="b">
        <f aca="false">FALSE()</f>
        <v>0</v>
      </c>
      <c r="K136" s="7" t="n">
        <v>1.8E-008</v>
      </c>
      <c r="L136" s="7" t="n">
        <v>0.0031</v>
      </c>
      <c r="M136" s="1" t="b">
        <f aca="false">AND(F136&lt;=1,H136&gt;=8,ABS(B136)&gt;10)</f>
        <v>0</v>
      </c>
    </row>
    <row r="137" customFormat="false" ht="15" hidden="false" customHeight="false" outlineLevel="0" collapsed="false">
      <c r="D137" s="3"/>
      <c r="E137" s="3"/>
      <c r="F137" s="7"/>
      <c r="K137" s="7"/>
      <c r="L137" s="7"/>
    </row>
    <row r="138" customFormat="false" ht="15" hidden="false" customHeight="false" outlineLevel="0" collapsed="false">
      <c r="A138" s="0" t="s">
        <v>151</v>
      </c>
      <c r="B138" s="0" t="n">
        <v>-110.5</v>
      </c>
      <c r="C138" s="0" t="n">
        <v>2</v>
      </c>
      <c r="D138" s="3" t="n">
        <v>-110.5</v>
      </c>
      <c r="E138" s="3" t="n">
        <v>0.5</v>
      </c>
      <c r="F138" s="7" t="n">
        <v>6</v>
      </c>
      <c r="G138" s="0" t="n">
        <v>150</v>
      </c>
      <c r="H138" s="0" t="n">
        <v>4</v>
      </c>
      <c r="I138" s="1" t="b">
        <f aca="false">TRUE()</f>
        <v>1</v>
      </c>
      <c r="J138" s="1" t="b">
        <f aca="false">FALSE()</f>
        <v>0</v>
      </c>
      <c r="K138" s="7" t="n">
        <v>2.7E-008</v>
      </c>
      <c r="L138" s="7" t="n">
        <v>0.0048</v>
      </c>
      <c r="M138" s="1" t="b">
        <f aca="false">AND(F138&lt;=1,H138&gt;=8,ABS(B138)&gt;10)</f>
        <v>0</v>
      </c>
    </row>
    <row r="139" customFormat="false" ht="15" hidden="false" customHeight="false" outlineLevel="0" collapsed="false">
      <c r="A139" s="0" t="s">
        <v>152</v>
      </c>
      <c r="B139" s="0" t="n">
        <v>-106.5</v>
      </c>
      <c r="C139" s="0" t="n">
        <v>29</v>
      </c>
      <c r="D139" s="3" t="n">
        <v>-106.555555555556</v>
      </c>
      <c r="E139" s="3" t="n">
        <v>8.47363376219449</v>
      </c>
      <c r="F139" s="7" t="n">
        <v>6.2</v>
      </c>
      <c r="G139" s="0" t="n">
        <v>156</v>
      </c>
      <c r="H139" s="0" t="n">
        <v>9</v>
      </c>
      <c r="I139" s="1" t="b">
        <f aca="false">FALSE()</f>
        <v>0</v>
      </c>
      <c r="J139" s="1" t="b">
        <f aca="false">FALSE()</f>
        <v>0</v>
      </c>
      <c r="K139" s="7" t="n">
        <v>2.8E-008</v>
      </c>
      <c r="L139" s="7" t="n">
        <v>0.0049</v>
      </c>
      <c r="M139" s="1" t="b">
        <f aca="false">AND(F139&lt;=1,H139&gt;=8,ABS(B139)&gt;10)</f>
        <v>0</v>
      </c>
    </row>
    <row r="140" customFormat="false" ht="15" hidden="false" customHeight="false" outlineLevel="0" collapsed="false">
      <c r="A140" s="0" t="s">
        <v>153</v>
      </c>
      <c r="B140" s="0" t="n">
        <v>-110.5</v>
      </c>
      <c r="C140" s="0" t="n">
        <v>2</v>
      </c>
      <c r="D140" s="3" t="n">
        <v>-110.5</v>
      </c>
      <c r="E140" s="3" t="n">
        <v>0.5</v>
      </c>
      <c r="F140" s="7" t="n">
        <v>9.4</v>
      </c>
      <c r="G140" s="0" t="n">
        <v>160</v>
      </c>
      <c r="H140" s="0" t="n">
        <v>4</v>
      </c>
      <c r="I140" s="1" t="b">
        <f aca="false">TRUE()</f>
        <v>1</v>
      </c>
      <c r="J140" s="1" t="b">
        <f aca="false">FALSE()</f>
        <v>0</v>
      </c>
      <c r="K140" s="7" t="n">
        <v>4.2E-008</v>
      </c>
      <c r="L140" s="7" t="n">
        <v>0.0074</v>
      </c>
      <c r="M140" s="1" t="b">
        <f aca="false">AND(F140&lt;=1,H140&gt;=8,ABS(B140)&gt;10)</f>
        <v>0</v>
      </c>
    </row>
    <row r="141" customFormat="false" ht="15" hidden="false" customHeight="false" outlineLevel="0" collapsed="false">
      <c r="D141" s="3"/>
      <c r="E141" s="3"/>
      <c r="F141" s="7"/>
      <c r="K141" s="7"/>
      <c r="L141" s="7"/>
    </row>
    <row r="142" customFormat="false" ht="30" hidden="false" customHeight="true" outlineLevel="0" collapsed="false">
      <c r="A142" s="0" t="s">
        <v>154</v>
      </c>
      <c r="B142" s="0" t="n">
        <v>-118.5</v>
      </c>
      <c r="C142" s="0" t="n">
        <v>10</v>
      </c>
      <c r="D142" s="3" t="n">
        <v>-117.5</v>
      </c>
      <c r="E142" s="3" t="n">
        <v>3.1224989991992</v>
      </c>
      <c r="F142" s="7" t="n">
        <v>0.031</v>
      </c>
      <c r="G142" s="0" t="n">
        <v>86.5</v>
      </c>
      <c r="H142" s="0" t="n">
        <v>8</v>
      </c>
      <c r="I142" s="1" t="b">
        <f aca="false">TRUE()</f>
        <v>1</v>
      </c>
      <c r="J142" s="1" t="b">
        <f aca="false">FALSE()</f>
        <v>0</v>
      </c>
      <c r="K142" s="7" t="n">
        <v>1.4E-010</v>
      </c>
      <c r="L142" s="7" t="n">
        <v>2.4E-005</v>
      </c>
      <c r="M142" s="1" t="b">
        <f aca="false">AND(F142&lt;=1,H142&gt;=8,ABS(B142)&gt;10)</f>
        <v>1</v>
      </c>
      <c r="N142" s="1" t="n">
        <v>16</v>
      </c>
      <c r="O142" s="2" t="s">
        <v>155</v>
      </c>
      <c r="Q142" s="3" t="n">
        <f aca="false">5+160*(B142+450)/500</f>
        <v>111.08</v>
      </c>
    </row>
    <row r="143" customFormat="false" ht="15" hidden="false" customHeight="false" outlineLevel="0" collapsed="false">
      <c r="A143" s="0" t="s">
        <v>156</v>
      </c>
      <c r="B143" s="0" t="n">
        <v>-118.5</v>
      </c>
      <c r="C143" s="0" t="n">
        <v>10</v>
      </c>
      <c r="D143" s="3" t="n">
        <v>-117.5</v>
      </c>
      <c r="E143" s="3" t="n">
        <v>3.1224989991992</v>
      </c>
      <c r="F143" s="7" t="n">
        <v>0.031</v>
      </c>
      <c r="G143" s="0" t="n">
        <v>86.5</v>
      </c>
      <c r="H143" s="0" t="n">
        <v>8</v>
      </c>
      <c r="I143" s="1" t="b">
        <f aca="false">TRUE()</f>
        <v>1</v>
      </c>
      <c r="J143" s="1" t="b">
        <f aca="false">FALSE()</f>
        <v>0</v>
      </c>
      <c r="K143" s="7" t="n">
        <v>1.4E-010</v>
      </c>
      <c r="L143" s="7" t="n">
        <v>2.4E-005</v>
      </c>
      <c r="M143" s="1" t="b">
        <f aca="false">AND(F143&lt;=1,H143&gt;=8,ABS(B143)&gt;10)</f>
        <v>1</v>
      </c>
      <c r="N143" s="1" t="n">
        <v>16</v>
      </c>
      <c r="Q143" s="3" t="n">
        <f aca="false">5+160*(B143+450)/500</f>
        <v>111.08</v>
      </c>
    </row>
    <row r="144" customFormat="false" ht="15" hidden="false" customHeight="false" outlineLevel="0" collapsed="false">
      <c r="A144" s="0" t="s">
        <v>157</v>
      </c>
      <c r="B144" s="0" t="n">
        <v>-127</v>
      </c>
      <c r="C144" s="0" t="n">
        <v>30</v>
      </c>
      <c r="D144" s="3" t="n">
        <v>-123.5</v>
      </c>
      <c r="E144" s="3" t="n">
        <v>10.9110036201992</v>
      </c>
      <c r="F144" s="7" t="n">
        <v>0.15</v>
      </c>
      <c r="G144" s="0" t="n">
        <v>101.5</v>
      </c>
      <c r="H144" s="0" t="n">
        <v>10</v>
      </c>
      <c r="I144" s="1" t="b">
        <f aca="false">TRUE()</f>
        <v>1</v>
      </c>
      <c r="J144" s="1" t="b">
        <f aca="false">FALSE()</f>
        <v>0</v>
      </c>
      <c r="K144" s="7" t="n">
        <v>7E-010</v>
      </c>
      <c r="L144" s="7" t="n">
        <v>0.00012</v>
      </c>
      <c r="M144" s="1" t="b">
        <f aca="false">AND(F144&lt;=1,H144&gt;=8,ABS(B144)&gt;10)</f>
        <v>1</v>
      </c>
      <c r="N144" s="1" t="n">
        <v>16</v>
      </c>
      <c r="Q144" s="3" t="n">
        <f aca="false">5+160*(B144+450)/500</f>
        <v>108.36</v>
      </c>
    </row>
    <row r="145" customFormat="false" ht="15" hidden="false" customHeight="false" outlineLevel="0" collapsed="false">
      <c r="A145" s="0" t="s">
        <v>158</v>
      </c>
      <c r="B145" s="0" t="n">
        <v>-127</v>
      </c>
      <c r="C145" s="0" t="n">
        <v>30</v>
      </c>
      <c r="D145" s="3" t="n">
        <v>-123.4</v>
      </c>
      <c r="E145" s="3" t="n">
        <v>10.992724866929</v>
      </c>
      <c r="F145" s="7" t="n">
        <v>0.15</v>
      </c>
      <c r="G145" s="0" t="n">
        <v>101.5</v>
      </c>
      <c r="H145" s="0" t="n">
        <v>10</v>
      </c>
      <c r="I145" s="1" t="b">
        <f aca="false">TRUE()</f>
        <v>1</v>
      </c>
      <c r="J145" s="1" t="b">
        <f aca="false">FALSE()</f>
        <v>0</v>
      </c>
      <c r="K145" s="7" t="n">
        <v>6.7E-010</v>
      </c>
      <c r="L145" s="7" t="n">
        <v>0.00012</v>
      </c>
      <c r="M145" s="1" t="b">
        <f aca="false">AND(F145&lt;=1,H145&gt;=8,ABS(B145)&gt;10)</f>
        <v>1</v>
      </c>
      <c r="N145" s="1" t="n">
        <v>16</v>
      </c>
      <c r="Q145" s="3" t="n">
        <f aca="false">5+160*(B145+450)/500</f>
        <v>108.36</v>
      </c>
    </row>
    <row r="146" customFormat="false" ht="15" hidden="false" customHeight="false" outlineLevel="0" collapsed="false">
      <c r="A146" s="0" t="s">
        <v>159</v>
      </c>
      <c r="B146" s="0" t="n">
        <v>-141</v>
      </c>
      <c r="C146" s="0" t="n">
        <v>54</v>
      </c>
      <c r="D146" s="3" t="n">
        <v>-136.666666666667</v>
      </c>
      <c r="E146" s="3" t="n">
        <v>19.8130148022848</v>
      </c>
      <c r="F146" s="7" t="n">
        <v>0.29</v>
      </c>
      <c r="G146" s="0" t="n">
        <v>108</v>
      </c>
      <c r="H146" s="0" t="n">
        <v>12</v>
      </c>
      <c r="I146" s="1" t="b">
        <f aca="false">TRUE()</f>
        <v>1</v>
      </c>
      <c r="J146" s="1" t="b">
        <f aca="false">FALSE()</f>
        <v>0</v>
      </c>
      <c r="K146" s="7" t="n">
        <v>1.3E-009</v>
      </c>
      <c r="L146" s="7" t="n">
        <v>0.00023</v>
      </c>
      <c r="M146" s="1" t="b">
        <f aca="false">AND(F146&lt;=1,H146&gt;=8,ABS(B146)&gt;10)</f>
        <v>1</v>
      </c>
      <c r="N146" s="1" t="n">
        <v>16</v>
      </c>
      <c r="Q146" s="3" t="n">
        <f aca="false">5+160*(B146+450)/500</f>
        <v>103.88</v>
      </c>
    </row>
    <row r="147" customFormat="false" ht="15" hidden="false" customHeight="false" outlineLevel="0" collapsed="false">
      <c r="A147" s="0" t="s">
        <v>160</v>
      </c>
      <c r="B147" s="0" t="n">
        <v>-141.5</v>
      </c>
      <c r="C147" s="0" t="n">
        <v>54</v>
      </c>
      <c r="D147" s="3" t="n">
        <v>-136.666666666667</v>
      </c>
      <c r="E147" s="3" t="n">
        <v>19.8130148022848</v>
      </c>
      <c r="F147" s="7" t="n">
        <v>0.3</v>
      </c>
      <c r="G147" s="0" t="n">
        <v>110.5</v>
      </c>
      <c r="H147" s="0" t="n">
        <v>12</v>
      </c>
      <c r="I147" s="1" t="b">
        <f aca="false">TRUE()</f>
        <v>1</v>
      </c>
      <c r="J147" s="1" t="b">
        <f aca="false">FALSE()</f>
        <v>0</v>
      </c>
      <c r="K147" s="7" t="n">
        <v>1.3E-009</v>
      </c>
      <c r="L147" s="7" t="n">
        <v>0.00024</v>
      </c>
      <c r="M147" s="1" t="b">
        <f aca="false">AND(F147&lt;=1,H147&gt;=8,ABS(B147)&gt;10)</f>
        <v>1</v>
      </c>
      <c r="N147" s="1" t="n">
        <v>16</v>
      </c>
      <c r="Q147" s="3" t="n">
        <f aca="false">5+160*(B147+450)/500</f>
        <v>103.72</v>
      </c>
    </row>
    <row r="148" customFormat="false" ht="15" hidden="false" customHeight="false" outlineLevel="0" collapsed="false">
      <c r="A148" s="0" t="s">
        <v>161</v>
      </c>
      <c r="B148" s="0" t="n">
        <v>-141.5</v>
      </c>
      <c r="C148" s="0" t="n">
        <v>54</v>
      </c>
      <c r="D148" s="3" t="n">
        <v>-136.666666666667</v>
      </c>
      <c r="E148" s="3" t="n">
        <v>19.8130148022848</v>
      </c>
      <c r="F148" s="7" t="n">
        <v>0.3</v>
      </c>
      <c r="G148" s="0" t="n">
        <v>110.5</v>
      </c>
      <c r="H148" s="0" t="n">
        <v>12</v>
      </c>
      <c r="I148" s="1" t="b">
        <f aca="false">TRUE()</f>
        <v>1</v>
      </c>
      <c r="J148" s="1" t="b">
        <f aca="false">FALSE()</f>
        <v>0</v>
      </c>
      <c r="K148" s="7" t="n">
        <v>1.3E-009</v>
      </c>
      <c r="L148" s="7" t="n">
        <v>0.00024</v>
      </c>
      <c r="M148" s="1" t="b">
        <f aca="false">AND(F148&lt;=1,H148&gt;=8,ABS(B148)&gt;10)</f>
        <v>1</v>
      </c>
      <c r="N148" s="1" t="n">
        <v>16</v>
      </c>
      <c r="Q148" s="3" t="n">
        <f aca="false">5+160*(B148+450)/500</f>
        <v>103.72</v>
      </c>
    </row>
    <row r="149" customFormat="false" ht="15" hidden="false" customHeight="false" outlineLevel="0" collapsed="false">
      <c r="A149" s="0" t="s">
        <v>162</v>
      </c>
      <c r="B149" s="0" t="n">
        <v>-141.5</v>
      </c>
      <c r="C149" s="0" t="n">
        <v>54</v>
      </c>
      <c r="D149" s="3" t="n">
        <v>-136.666666666667</v>
      </c>
      <c r="E149" s="3" t="n">
        <v>19.8130148022848</v>
      </c>
      <c r="F149" s="7" t="n">
        <v>0.3</v>
      </c>
      <c r="G149" s="0" t="n">
        <v>110.5</v>
      </c>
      <c r="H149" s="0" t="n">
        <v>12</v>
      </c>
      <c r="I149" s="1" t="b">
        <f aca="false">TRUE()</f>
        <v>1</v>
      </c>
      <c r="J149" s="1" t="b">
        <f aca="false">FALSE()</f>
        <v>0</v>
      </c>
      <c r="K149" s="7" t="n">
        <v>1.3E-009</v>
      </c>
      <c r="L149" s="7" t="n">
        <v>0.00024</v>
      </c>
      <c r="M149" s="1" t="b">
        <f aca="false">AND(F149&lt;=1,H149&gt;=8,ABS(B149)&gt;10)</f>
        <v>1</v>
      </c>
      <c r="N149" s="1" t="n">
        <v>16</v>
      </c>
      <c r="Q149" s="3" t="n">
        <f aca="false">5+160*(B149+450)/500</f>
        <v>103.72</v>
      </c>
    </row>
    <row r="150" customFormat="false" ht="15" hidden="false" customHeight="false" outlineLevel="0" collapsed="false">
      <c r="A150" s="0" t="s">
        <v>163</v>
      </c>
      <c r="B150" s="0" t="n">
        <v>-128.5</v>
      </c>
      <c r="C150" s="0" t="n">
        <v>30</v>
      </c>
      <c r="D150" s="3" t="n">
        <v>-124.5</v>
      </c>
      <c r="E150" s="3" t="n">
        <v>10.9110036201992</v>
      </c>
      <c r="F150" s="7" t="n">
        <v>0.35</v>
      </c>
      <c r="G150" s="0" t="n">
        <v>113</v>
      </c>
      <c r="H150" s="0" t="n">
        <v>10</v>
      </c>
      <c r="I150" s="1" t="b">
        <f aca="false">TRUE()</f>
        <v>1</v>
      </c>
      <c r="J150" s="1" t="b">
        <f aca="false">FALSE()</f>
        <v>0</v>
      </c>
      <c r="K150" s="7" t="n">
        <v>1.6E-009</v>
      </c>
      <c r="L150" s="7" t="n">
        <v>0.00028</v>
      </c>
      <c r="M150" s="1" t="b">
        <f aca="false">AND(F150&lt;=1,H150&gt;=8,ABS(B150)&gt;10)</f>
        <v>1</v>
      </c>
      <c r="N150" s="1" t="n">
        <v>16</v>
      </c>
      <c r="Q150" s="3" t="n">
        <f aca="false">5+160*(B150+450)/500</f>
        <v>107.88</v>
      </c>
    </row>
    <row r="151" customFormat="false" ht="15" hidden="false" customHeight="false" outlineLevel="0" collapsed="false">
      <c r="A151" s="0" t="s">
        <v>164</v>
      </c>
      <c r="B151" s="0" t="n">
        <v>-119</v>
      </c>
      <c r="C151" s="0" t="n">
        <v>9</v>
      </c>
      <c r="D151" s="3" t="n">
        <v>-119.428571428571</v>
      </c>
      <c r="E151" s="3" t="n">
        <v>2.71804251292017</v>
      </c>
      <c r="F151" s="7" t="n">
        <v>0.71</v>
      </c>
      <c r="G151" s="0" t="n">
        <v>121</v>
      </c>
      <c r="H151" s="0" t="n">
        <v>7</v>
      </c>
      <c r="I151" s="1" t="b">
        <f aca="false">FALSE()</f>
        <v>0</v>
      </c>
      <c r="J151" s="1" t="b">
        <f aca="false">FALSE()</f>
        <v>0</v>
      </c>
      <c r="K151" s="7" t="n">
        <v>3.2E-009</v>
      </c>
      <c r="L151" s="7" t="n">
        <v>0.00056</v>
      </c>
      <c r="M151" s="1" t="b">
        <f aca="false">AND(F151&lt;=1,H151&gt;=8,ABS(B151)&gt;10)</f>
        <v>0</v>
      </c>
    </row>
    <row r="152" customFormat="false" ht="15" hidden="false" customHeight="false" outlineLevel="0" collapsed="false">
      <c r="A152" s="0" t="s">
        <v>165</v>
      </c>
      <c r="B152" s="0" t="n">
        <v>-128</v>
      </c>
      <c r="C152" s="0" t="n">
        <v>29</v>
      </c>
      <c r="D152" s="3" t="n">
        <v>-124.5</v>
      </c>
      <c r="E152" s="3" t="n">
        <v>10.5118980208143</v>
      </c>
      <c r="F152" s="7" t="n">
        <v>3.3</v>
      </c>
      <c r="G152" s="0" t="n">
        <v>133.5</v>
      </c>
      <c r="H152" s="0" t="n">
        <v>8</v>
      </c>
      <c r="I152" s="1" t="b">
        <f aca="false">FALSE()</f>
        <v>0</v>
      </c>
      <c r="J152" s="1" t="b">
        <f aca="false">FALSE()</f>
        <v>0</v>
      </c>
      <c r="K152" s="7" t="n">
        <v>1.5E-008</v>
      </c>
      <c r="L152" s="7" t="n">
        <v>0.0026</v>
      </c>
      <c r="M152" s="1" t="b">
        <f aca="false">AND(F152&lt;=1,H152&gt;=8,ABS(B152)&gt;10)</f>
        <v>0</v>
      </c>
    </row>
    <row r="153" customFormat="false" ht="15" hidden="false" customHeight="false" outlineLevel="0" collapsed="false">
      <c r="A153" s="0" t="s">
        <v>166</v>
      </c>
      <c r="B153" s="0" t="n">
        <v>-141</v>
      </c>
      <c r="C153" s="0" t="n">
        <v>54</v>
      </c>
      <c r="D153" s="3" t="n">
        <v>-133.909090909091</v>
      </c>
      <c r="E153" s="3" t="n">
        <v>18.3573346523179</v>
      </c>
      <c r="F153" s="7" t="n">
        <v>5.9</v>
      </c>
      <c r="G153" s="0" t="n">
        <v>149</v>
      </c>
      <c r="H153" s="0" t="n">
        <v>11</v>
      </c>
      <c r="I153" s="1" t="b">
        <f aca="false">FALSE()</f>
        <v>0</v>
      </c>
      <c r="J153" s="1" t="b">
        <f aca="false">FALSE()</f>
        <v>0</v>
      </c>
      <c r="K153" s="7" t="n">
        <v>2.7E-008</v>
      </c>
      <c r="L153" s="7" t="n">
        <v>0.0047</v>
      </c>
      <c r="M153" s="1" t="b">
        <f aca="false">AND(F153&lt;=1,H153&gt;=8,ABS(B153)&gt;10)</f>
        <v>0</v>
      </c>
    </row>
    <row r="154" customFormat="false" ht="15" hidden="false" customHeight="false" outlineLevel="0" collapsed="false">
      <c r="A154" s="0" t="s">
        <v>167</v>
      </c>
      <c r="B154" s="0" t="n">
        <v>-119.5</v>
      </c>
      <c r="C154" s="0" t="n">
        <v>8</v>
      </c>
      <c r="D154" s="3" t="n">
        <v>-120.166666666667</v>
      </c>
      <c r="E154" s="3" t="n">
        <v>2.1921577396608</v>
      </c>
      <c r="F154" s="7" t="n">
        <v>9.6</v>
      </c>
      <c r="G154" s="0" t="n">
        <v>161</v>
      </c>
      <c r="H154" s="0" t="n">
        <v>6</v>
      </c>
      <c r="I154" s="1" t="b">
        <f aca="false">FALSE()</f>
        <v>0</v>
      </c>
      <c r="J154" s="1" t="b">
        <f aca="false">FALSE()</f>
        <v>0</v>
      </c>
      <c r="K154" s="7" t="n">
        <v>4.3E-008</v>
      </c>
      <c r="L154" s="7" t="n">
        <v>0.0075</v>
      </c>
      <c r="M154" s="1" t="b">
        <f aca="false">AND(F154&lt;=1,H154&gt;=8,ABS(B154)&gt;10)</f>
        <v>0</v>
      </c>
    </row>
    <row r="155" customFormat="false" ht="15" hidden="false" customHeight="false" outlineLevel="0" collapsed="false">
      <c r="D155" s="3"/>
      <c r="E155" s="3"/>
      <c r="F155" s="7"/>
      <c r="K155" s="7"/>
      <c r="L155" s="7"/>
    </row>
    <row r="156" customFormat="false" ht="15" hidden="false" customHeight="false" outlineLevel="0" collapsed="false">
      <c r="A156" s="0" t="s">
        <v>168</v>
      </c>
      <c r="B156" s="0" t="n">
        <v>-173.5</v>
      </c>
      <c r="C156" s="0" t="n">
        <v>12</v>
      </c>
      <c r="D156" s="3" t="n">
        <v>-171.571428571429</v>
      </c>
      <c r="E156" s="3" t="n">
        <v>3.61967413123341</v>
      </c>
      <c r="F156" s="7" t="n">
        <v>3.2</v>
      </c>
      <c r="G156" s="0" t="n">
        <v>132</v>
      </c>
      <c r="H156" s="0" t="n">
        <v>7</v>
      </c>
      <c r="I156" s="1" t="b">
        <f aca="false">TRUE()</f>
        <v>1</v>
      </c>
      <c r="J156" s="1" t="b">
        <f aca="false">FALSE()</f>
        <v>0</v>
      </c>
      <c r="K156" s="7" t="n">
        <v>1.5E-008</v>
      </c>
      <c r="L156" s="7" t="n">
        <v>0.0025</v>
      </c>
      <c r="M156" s="1" t="b">
        <f aca="false">AND(F156&lt;=1,H156&gt;=8,ABS(B156)&gt;10)</f>
        <v>0</v>
      </c>
    </row>
    <row r="157" customFormat="false" ht="15" hidden="false" customHeight="false" outlineLevel="0" collapsed="false">
      <c r="A157" s="0" t="s">
        <v>169</v>
      </c>
      <c r="B157" s="0" t="n">
        <v>-168.5</v>
      </c>
      <c r="C157" s="0" t="n">
        <v>38</v>
      </c>
      <c r="D157" s="3" t="n">
        <v>-169.888888888889</v>
      </c>
      <c r="E157" s="3" t="n">
        <v>13.2534644899988</v>
      </c>
      <c r="F157" s="7" t="n">
        <v>6.1</v>
      </c>
      <c r="G157" s="0" t="n">
        <v>153</v>
      </c>
      <c r="H157" s="0" t="n">
        <v>9</v>
      </c>
      <c r="I157" s="1" t="b">
        <f aca="false">TRUE()</f>
        <v>1</v>
      </c>
      <c r="J157" s="1" t="b">
        <f aca="false">FALSE()</f>
        <v>0</v>
      </c>
      <c r="K157" s="7" t="n">
        <v>2.7E-008</v>
      </c>
      <c r="L157" s="7" t="n">
        <v>0.0048</v>
      </c>
      <c r="M157" s="1" t="b">
        <f aca="false">AND(F157&lt;=1,H157&gt;=8,ABS(B157)&gt;10)</f>
        <v>0</v>
      </c>
      <c r="N157" s="1" t="n">
        <v>17</v>
      </c>
      <c r="O157" s="2" t="s">
        <v>170</v>
      </c>
      <c r="P157" s="1" t="s">
        <v>171</v>
      </c>
      <c r="Q157" s="3" t="n">
        <f aca="false">5+160*(B157+450)/500</f>
        <v>95.08</v>
      </c>
    </row>
    <row r="158" customFormat="false" ht="15" hidden="false" customHeight="false" outlineLevel="0" collapsed="false">
      <c r="D158" s="3"/>
      <c r="E158" s="3"/>
      <c r="F158" s="7"/>
      <c r="K158" s="7"/>
      <c r="L158" s="7"/>
    </row>
    <row r="159" customFormat="false" ht="15" hidden="false" customHeight="false" outlineLevel="0" collapsed="false">
      <c r="A159" s="0" t="s">
        <v>172</v>
      </c>
      <c r="B159" s="0" t="n">
        <v>-196.5</v>
      </c>
      <c r="C159" s="0" t="n">
        <v>27</v>
      </c>
      <c r="D159" s="3" t="n">
        <v>-199.363636363636</v>
      </c>
      <c r="E159" s="3" t="n">
        <v>7.17663794763303</v>
      </c>
      <c r="F159" s="7" t="n">
        <v>0.00051</v>
      </c>
      <c r="G159" s="0" t="n">
        <v>61</v>
      </c>
      <c r="H159" s="0" t="n">
        <v>11</v>
      </c>
      <c r="I159" s="1" t="b">
        <f aca="false">TRUE()</f>
        <v>1</v>
      </c>
      <c r="J159" s="1" t="b">
        <f aca="false">FALSE()</f>
        <v>0</v>
      </c>
      <c r="K159" s="7" t="n">
        <v>2.4E-012</v>
      </c>
      <c r="L159" s="7" t="n">
        <v>4E-007</v>
      </c>
      <c r="M159" s="1" t="b">
        <f aca="false">AND(F159&lt;=1,H159&gt;=8,ABS(B159)&gt;10)</f>
        <v>1</v>
      </c>
      <c r="N159" s="1" t="n">
        <v>18</v>
      </c>
      <c r="O159" s="2" t="s">
        <v>173</v>
      </c>
      <c r="Q159" s="3" t="n">
        <f aca="false">5+160*(B159+450)/500</f>
        <v>86.12</v>
      </c>
    </row>
    <row r="160" customFormat="false" ht="15" hidden="false" customHeight="false" outlineLevel="0" collapsed="false">
      <c r="A160" s="0" t="s">
        <v>174</v>
      </c>
      <c r="B160" s="0" t="n">
        <v>-200.5</v>
      </c>
      <c r="C160" s="0" t="n">
        <v>21</v>
      </c>
      <c r="D160" s="3" t="n">
        <v>-201.6</v>
      </c>
      <c r="E160" s="3" t="n">
        <v>6.28012738724322</v>
      </c>
      <c r="F160" s="7" t="n">
        <v>0.00068</v>
      </c>
      <c r="G160" s="0" t="n">
        <v>63</v>
      </c>
      <c r="H160" s="0" t="n">
        <v>10</v>
      </c>
      <c r="I160" s="1" t="b">
        <f aca="false">TRUE()</f>
        <v>1</v>
      </c>
      <c r="J160" s="1" t="b">
        <f aca="false">FALSE()</f>
        <v>0</v>
      </c>
      <c r="K160" s="7" t="n">
        <v>3.2E-012</v>
      </c>
      <c r="L160" s="7" t="n">
        <v>5.4E-007</v>
      </c>
      <c r="M160" s="1" t="b">
        <f aca="false">AND(F160&lt;=1,H160&gt;=8,ABS(B160)&gt;10)</f>
        <v>1</v>
      </c>
      <c r="N160" s="1" t="n">
        <v>18</v>
      </c>
      <c r="Q160" s="3" t="n">
        <f aca="false">5+160*(B160+450)/500</f>
        <v>84.84</v>
      </c>
    </row>
    <row r="161" customFormat="false" ht="15" hidden="false" customHeight="false" outlineLevel="0" collapsed="false">
      <c r="A161" s="0" t="s">
        <v>175</v>
      </c>
      <c r="B161" s="0" t="n">
        <v>-196.5</v>
      </c>
      <c r="C161" s="0" t="n">
        <v>27</v>
      </c>
      <c r="D161" s="3" t="n">
        <v>-199.363636363636</v>
      </c>
      <c r="E161" s="3" t="n">
        <v>7.17663794763303</v>
      </c>
      <c r="F161" s="7" t="n">
        <v>0.0016</v>
      </c>
      <c r="G161" s="0" t="n">
        <v>68.5</v>
      </c>
      <c r="H161" s="0" t="n">
        <v>11</v>
      </c>
      <c r="I161" s="1" t="b">
        <f aca="false">TRUE()</f>
        <v>1</v>
      </c>
      <c r="J161" s="1" t="b">
        <f aca="false">FALSE()</f>
        <v>0</v>
      </c>
      <c r="K161" s="7" t="n">
        <v>7.3E-012</v>
      </c>
      <c r="L161" s="7" t="n">
        <v>1.2E-006</v>
      </c>
      <c r="M161" s="1" t="b">
        <f aca="false">AND(F161&lt;=1,H161&gt;=8,ABS(B161)&gt;10)</f>
        <v>1</v>
      </c>
      <c r="N161" s="1" t="n">
        <v>18</v>
      </c>
      <c r="Q161" s="3" t="n">
        <f aca="false">5+160*(B161+450)/500</f>
        <v>86.12</v>
      </c>
    </row>
    <row r="162" customFormat="false" ht="15" hidden="false" customHeight="false" outlineLevel="0" collapsed="false">
      <c r="A162" s="0" t="s">
        <v>176</v>
      </c>
      <c r="B162" s="0" t="n">
        <v>-200</v>
      </c>
      <c r="C162" s="0" t="n">
        <v>20</v>
      </c>
      <c r="D162" s="3" t="n">
        <v>-200.555555555556</v>
      </c>
      <c r="E162" s="3" t="n">
        <v>5.7370358415228</v>
      </c>
      <c r="F162" s="7" t="n">
        <v>0.024</v>
      </c>
      <c r="G162" s="0" t="n">
        <v>83</v>
      </c>
      <c r="H162" s="0" t="n">
        <v>9</v>
      </c>
      <c r="I162" s="1" t="b">
        <f aca="false">TRUE()</f>
        <v>1</v>
      </c>
      <c r="J162" s="1" t="b">
        <f aca="false">FALSE()</f>
        <v>0</v>
      </c>
      <c r="K162" s="7" t="n">
        <v>1.1E-010</v>
      </c>
      <c r="L162" s="7" t="n">
        <v>1.9E-005</v>
      </c>
      <c r="M162" s="1" t="b">
        <f aca="false">AND(F162&lt;=1,H162&gt;=8,ABS(B162)&gt;10)</f>
        <v>1</v>
      </c>
      <c r="N162" s="1" t="n">
        <v>18</v>
      </c>
      <c r="Q162" s="3" t="n">
        <f aca="false">5+160*(B162+450)/500</f>
        <v>85</v>
      </c>
    </row>
    <row r="163" customFormat="false" ht="15" hidden="false" customHeight="false" outlineLevel="0" collapsed="false">
      <c r="D163" s="3"/>
      <c r="E163" s="3"/>
      <c r="F163" s="7"/>
      <c r="K163" s="7"/>
      <c r="L163" s="7"/>
    </row>
    <row r="164" customFormat="false" ht="15" hidden="false" customHeight="false" outlineLevel="0" collapsed="false">
      <c r="A164" s="0" t="s">
        <v>177</v>
      </c>
      <c r="B164" s="0" t="n">
        <v>-226.5</v>
      </c>
      <c r="C164" s="0" t="n">
        <v>21</v>
      </c>
      <c r="D164" s="3" t="n">
        <v>-229.5</v>
      </c>
      <c r="E164" s="3" t="n">
        <v>6.83739716558867</v>
      </c>
      <c r="F164" s="7" t="n">
        <v>1.4</v>
      </c>
      <c r="G164" s="0" t="n">
        <v>128</v>
      </c>
      <c r="H164" s="0" t="n">
        <v>8</v>
      </c>
      <c r="I164" s="1" t="b">
        <f aca="false">TRUE()</f>
        <v>1</v>
      </c>
      <c r="J164" s="1" t="b">
        <f aca="false">TRUE()</f>
        <v>1</v>
      </c>
      <c r="K164" s="7" t="n">
        <v>6.4E-009</v>
      </c>
      <c r="L164" s="7" t="n">
        <v>0.0011</v>
      </c>
      <c r="M164" s="1" t="b">
        <f aca="false">AND(F164&lt;=1,H164&gt;=8,ABS(B164)&gt;10)</f>
        <v>0</v>
      </c>
    </row>
    <row r="165" customFormat="false" ht="15" hidden="false" customHeight="false" outlineLevel="0" collapsed="false">
      <c r="D165" s="3"/>
      <c r="E165" s="3"/>
      <c r="F165" s="7"/>
      <c r="K165" s="7"/>
      <c r="L165" s="7"/>
    </row>
    <row r="166" customFormat="false" ht="15" hidden="false" customHeight="false" outlineLevel="0" collapsed="false">
      <c r="A166" s="0" t="s">
        <v>178</v>
      </c>
      <c r="B166" s="0" t="n">
        <v>-237</v>
      </c>
      <c r="C166" s="0" t="n">
        <v>16</v>
      </c>
      <c r="D166" s="3" t="n">
        <v>-225</v>
      </c>
      <c r="E166" s="3" t="n">
        <v>51.8208452266074</v>
      </c>
      <c r="F166" s="7" t="n">
        <v>0.00096</v>
      </c>
      <c r="G166" s="0" t="n">
        <v>66</v>
      </c>
      <c r="H166" s="0" t="n">
        <v>10</v>
      </c>
      <c r="I166" s="1" t="b">
        <f aca="false">TRUE()</f>
        <v>1</v>
      </c>
      <c r="J166" s="1" t="b">
        <f aca="false">FALSE()</f>
        <v>0</v>
      </c>
      <c r="K166" s="7" t="n">
        <v>4.3E-012</v>
      </c>
      <c r="L166" s="7" t="n">
        <v>7.6E-007</v>
      </c>
      <c r="M166" s="1" t="b">
        <f aca="false">AND(F166&lt;=1,H166&gt;=8,ABS(B166)&gt;10)</f>
        <v>1</v>
      </c>
      <c r="N166" s="1" t="n">
        <v>19</v>
      </c>
      <c r="O166" s="2" t="s">
        <v>179</v>
      </c>
      <c r="Q166" s="3" t="n">
        <f aca="false">5+160*(B166+450)/500</f>
        <v>73.16</v>
      </c>
    </row>
    <row r="167" customFormat="false" ht="15" hidden="false" customHeight="false" outlineLevel="0" collapsed="false">
      <c r="A167" s="0" t="s">
        <v>180</v>
      </c>
      <c r="B167" s="0" t="n">
        <v>-228</v>
      </c>
      <c r="C167" s="0" t="n">
        <v>28</v>
      </c>
      <c r="D167" s="3" t="n">
        <v>-231.454545454545</v>
      </c>
      <c r="E167" s="3" t="n">
        <v>7.75023326761674</v>
      </c>
      <c r="F167" s="7" t="n">
        <v>0.0063</v>
      </c>
      <c r="G167" s="0" t="n">
        <v>77</v>
      </c>
      <c r="H167" s="0" t="n">
        <v>11</v>
      </c>
      <c r="I167" s="1" t="b">
        <f aca="false">TRUE()</f>
        <v>1</v>
      </c>
      <c r="J167" s="1" t="b">
        <f aca="false">TRUE()</f>
        <v>1</v>
      </c>
      <c r="K167" s="7" t="n">
        <v>2.9E-011</v>
      </c>
      <c r="L167" s="7" t="n">
        <v>5E-006</v>
      </c>
      <c r="M167" s="1" t="b">
        <f aca="false">AND(F167&lt;=1,H167&gt;=8,ABS(B167)&gt;10)</f>
        <v>1</v>
      </c>
      <c r="N167" s="1" t="n">
        <v>19</v>
      </c>
      <c r="O167" s="2" t="s">
        <v>179</v>
      </c>
      <c r="Q167" s="3" t="n">
        <f aca="false">5+160*(B167+450)/500</f>
        <v>76.04</v>
      </c>
    </row>
    <row r="168" customFormat="false" ht="15" hidden="false" customHeight="false" outlineLevel="0" collapsed="false">
      <c r="A168" s="0" t="s">
        <v>181</v>
      </c>
      <c r="B168" s="0" t="n">
        <v>-234</v>
      </c>
      <c r="C168" s="0" t="n">
        <v>16</v>
      </c>
      <c r="D168" s="3" t="n">
        <v>-233.888888888889</v>
      </c>
      <c r="E168" s="3" t="n">
        <v>4.65342035363823</v>
      </c>
      <c r="F168" s="7" t="n">
        <v>0.037</v>
      </c>
      <c r="G168" s="0" t="n">
        <v>89</v>
      </c>
      <c r="H168" s="0" t="n">
        <v>9</v>
      </c>
      <c r="I168" s="1" t="b">
        <f aca="false">TRUE()</f>
        <v>1</v>
      </c>
      <c r="J168" s="1" t="b">
        <f aca="false">FALSE()</f>
        <v>0</v>
      </c>
      <c r="K168" s="7" t="n">
        <v>1.7E-010</v>
      </c>
      <c r="L168" s="7" t="n">
        <v>2.9E-005</v>
      </c>
      <c r="M168" s="1" t="b">
        <f aca="false">AND(F168&lt;=1,H168&gt;=8,ABS(B168)&gt;10)</f>
        <v>1</v>
      </c>
      <c r="N168" s="1" t="n">
        <v>19</v>
      </c>
      <c r="O168" s="2" t="s">
        <v>179</v>
      </c>
      <c r="Q168" s="3" t="n">
        <f aca="false">5+160*(B168+450)/500</f>
        <v>74.12</v>
      </c>
    </row>
    <row r="169" customFormat="false" ht="15" hidden="false" customHeight="false" outlineLevel="0" collapsed="false">
      <c r="A169" s="0" t="s">
        <v>182</v>
      </c>
      <c r="B169" s="0" t="n">
        <v>-238.5</v>
      </c>
      <c r="C169" s="0" t="n">
        <v>12</v>
      </c>
      <c r="D169" s="3" t="n">
        <v>-237.571428571429</v>
      </c>
      <c r="E169" s="3" t="n">
        <v>3.37457480314693</v>
      </c>
      <c r="F169" s="7" t="n">
        <v>0.1</v>
      </c>
      <c r="G169" s="0" t="n">
        <v>99</v>
      </c>
      <c r="H169" s="0" t="n">
        <v>7</v>
      </c>
      <c r="I169" s="1" t="b">
        <f aca="false">TRUE()</f>
        <v>1</v>
      </c>
      <c r="J169" s="1" t="b">
        <f aca="false">FALSE()</f>
        <v>0</v>
      </c>
      <c r="K169" s="7" t="n">
        <v>4.6E-010</v>
      </c>
      <c r="L169" s="7" t="n">
        <v>7.9E-005</v>
      </c>
      <c r="M169" s="1" t="b">
        <f aca="false">AND(F169&lt;=1,H169&gt;=8,ABS(B169)&gt;10)</f>
        <v>0</v>
      </c>
    </row>
    <row r="170" customFormat="false" ht="15" hidden="false" customHeight="false" outlineLevel="0" collapsed="false">
      <c r="A170" s="0" t="s">
        <v>183</v>
      </c>
      <c r="B170" s="0" t="n">
        <v>-234</v>
      </c>
      <c r="C170" s="0" t="n">
        <v>14</v>
      </c>
      <c r="D170" s="3" t="n">
        <v>-233.625</v>
      </c>
      <c r="E170" s="3" t="n">
        <v>4.21122013198075</v>
      </c>
      <c r="F170" s="7" t="n">
        <v>0.13</v>
      </c>
      <c r="G170" s="0" t="n">
        <v>100</v>
      </c>
      <c r="H170" s="0" t="n">
        <v>8</v>
      </c>
      <c r="I170" s="1" t="b">
        <f aca="false">TRUE()</f>
        <v>1</v>
      </c>
      <c r="J170" s="1" t="b">
        <f aca="false">FALSE()</f>
        <v>0</v>
      </c>
      <c r="K170" s="7" t="n">
        <v>5.9E-010</v>
      </c>
      <c r="L170" s="7" t="n">
        <v>0.0001</v>
      </c>
      <c r="M170" s="1" t="b">
        <f aca="false">AND(F170&lt;=1,H170&gt;=8,ABS(B170)&gt;10)</f>
        <v>1</v>
      </c>
      <c r="N170" s="1" t="n">
        <v>19</v>
      </c>
      <c r="O170" s="2" t="s">
        <v>179</v>
      </c>
      <c r="Q170" s="3" t="n">
        <f aca="false">5+160*(B170+450)/500</f>
        <v>74.12</v>
      </c>
    </row>
    <row r="171" customFormat="false" ht="15" hidden="false" customHeight="false" outlineLevel="0" collapsed="false">
      <c r="A171" s="0" t="s">
        <v>184</v>
      </c>
      <c r="B171" s="0" t="n">
        <v>-231</v>
      </c>
      <c r="C171" s="0" t="n">
        <v>7</v>
      </c>
      <c r="D171" s="3" t="n">
        <v>-231.5</v>
      </c>
      <c r="E171" s="3" t="n">
        <v>2.29128784747792</v>
      </c>
      <c r="F171" s="7" t="n">
        <v>3</v>
      </c>
      <c r="G171" s="0" t="n">
        <v>131</v>
      </c>
      <c r="H171" s="0" t="n">
        <v>6</v>
      </c>
      <c r="I171" s="1" t="b">
        <f aca="false">TRUE()</f>
        <v>1</v>
      </c>
      <c r="J171" s="1" t="b">
        <f aca="false">FALSE()</f>
        <v>0</v>
      </c>
      <c r="K171" s="7" t="n">
        <v>1.4E-008</v>
      </c>
      <c r="L171" s="7" t="n">
        <v>0.0024</v>
      </c>
      <c r="M171" s="1" t="b">
        <f aca="false">AND(F171&lt;=1,H171&gt;=8,ABS(B171)&gt;10)</f>
        <v>0</v>
      </c>
    </row>
    <row r="172" customFormat="false" ht="15" hidden="false" customHeight="false" outlineLevel="0" collapsed="false">
      <c r="A172" s="0" t="s">
        <v>185</v>
      </c>
      <c r="B172" s="0" t="n">
        <v>-237</v>
      </c>
      <c r="C172" s="0" t="n">
        <v>12</v>
      </c>
      <c r="D172" s="3" t="n">
        <v>-236.428571428571</v>
      </c>
      <c r="E172" s="3" t="n">
        <v>3.88613443106788</v>
      </c>
      <c r="F172" s="7" t="n">
        <v>5.4</v>
      </c>
      <c r="G172" s="0" t="n">
        <v>147</v>
      </c>
      <c r="H172" s="0" t="n">
        <v>7</v>
      </c>
      <c r="I172" s="1" t="b">
        <f aca="false">TRUE()</f>
        <v>1</v>
      </c>
      <c r="J172" s="1" t="b">
        <f aca="false">FALSE()</f>
        <v>0</v>
      </c>
      <c r="K172" s="7" t="n">
        <v>2.5E-008</v>
      </c>
      <c r="L172" s="7" t="n">
        <v>0.0043</v>
      </c>
      <c r="M172" s="1" t="b">
        <f aca="false">AND(F172&lt;=1,H172&gt;=8,ABS(B172)&gt;10)</f>
        <v>0</v>
      </c>
    </row>
    <row r="173" customFormat="false" ht="15" hidden="false" customHeight="false" outlineLevel="0" collapsed="false">
      <c r="A173" s="0" t="s">
        <v>186</v>
      </c>
      <c r="B173" s="0" t="n">
        <v>-231.5</v>
      </c>
      <c r="C173" s="0" t="n">
        <v>7</v>
      </c>
      <c r="D173" s="3" t="n">
        <v>-232.5</v>
      </c>
      <c r="E173" s="3" t="n">
        <v>2.29128784747792</v>
      </c>
      <c r="F173" s="7" t="n">
        <v>7.1</v>
      </c>
      <c r="G173" s="0" t="n">
        <v>157</v>
      </c>
      <c r="H173" s="0" t="n">
        <v>6</v>
      </c>
      <c r="I173" s="1" t="b">
        <f aca="false">TRUE()</f>
        <v>1</v>
      </c>
      <c r="J173" s="1" t="b">
        <f aca="false">FALSE()</f>
        <v>0</v>
      </c>
      <c r="K173" s="7" t="n">
        <v>3.3E-008</v>
      </c>
      <c r="L173" s="7" t="n">
        <v>0.0056</v>
      </c>
      <c r="M173" s="1" t="b">
        <f aca="false">AND(F173&lt;=1,H173&gt;=8,ABS(B173)&gt;10)</f>
        <v>0</v>
      </c>
    </row>
    <row r="174" customFormat="false" ht="15" hidden="false" customHeight="false" outlineLevel="0" collapsed="false">
      <c r="D174" s="3"/>
      <c r="E174" s="3"/>
      <c r="F174" s="7"/>
      <c r="K174" s="7"/>
      <c r="L174" s="7"/>
    </row>
    <row r="175" customFormat="false" ht="15" hidden="false" customHeight="false" outlineLevel="0" collapsed="false">
      <c r="A175" s="0" t="s">
        <v>187</v>
      </c>
      <c r="B175" s="0" t="n">
        <v>-348</v>
      </c>
      <c r="C175" s="0" t="n">
        <v>26</v>
      </c>
      <c r="D175" s="3" t="n">
        <v>-345.444444444444</v>
      </c>
      <c r="E175" s="3" t="n">
        <v>8.01541724305344</v>
      </c>
      <c r="F175" s="7" t="n">
        <v>1.2</v>
      </c>
      <c r="G175" s="0" t="n">
        <v>126</v>
      </c>
      <c r="H175" s="0" t="n">
        <v>9</v>
      </c>
      <c r="I175" s="1" t="b">
        <f aca="false">TRUE()</f>
        <v>1</v>
      </c>
      <c r="J175" s="1" t="b">
        <f aca="false">FALSE()</f>
        <v>0</v>
      </c>
      <c r="K175" s="7" t="n">
        <v>5.7E-009</v>
      </c>
      <c r="L175" s="7" t="n">
        <v>0.00098</v>
      </c>
      <c r="M175" s="1" t="b">
        <f aca="false">AND(F175&lt;=1,H175&gt;=8,ABS(B175)&gt;10)</f>
        <v>0</v>
      </c>
    </row>
    <row r="176" customFormat="false" ht="15" hidden="false" customHeight="false" outlineLevel="0" collapsed="false">
      <c r="A176" s="0" t="s">
        <v>188</v>
      </c>
      <c r="B176" s="0" t="n">
        <v>-342.5</v>
      </c>
      <c r="C176" s="0" t="n">
        <v>8</v>
      </c>
      <c r="D176" s="3" t="n">
        <v>-343.166666666667</v>
      </c>
      <c r="E176" s="3" t="n">
        <v>2.40947204913182</v>
      </c>
      <c r="F176" s="7" t="n">
        <v>6.1</v>
      </c>
      <c r="G176" s="0" t="n">
        <v>153</v>
      </c>
      <c r="H176" s="0" t="n">
        <v>6</v>
      </c>
      <c r="I176" s="1" t="b">
        <f aca="false">TRUE()</f>
        <v>1</v>
      </c>
      <c r="J176" s="1" t="b">
        <f aca="false">FALSE()</f>
        <v>0</v>
      </c>
      <c r="K176" s="7" t="n">
        <v>2.8E-008</v>
      </c>
      <c r="L176" s="7" t="n">
        <v>0.0048</v>
      </c>
      <c r="M176" s="1" t="b">
        <f aca="false">AND(F176&lt;=1,H176&gt;=8,ABS(B176)&gt;10)</f>
        <v>0</v>
      </c>
    </row>
    <row r="177" customFormat="false" ht="15" hidden="false" customHeight="false" outlineLevel="0" collapsed="false">
      <c r="D177" s="3"/>
      <c r="E177" s="3"/>
      <c r="F177" s="7"/>
      <c r="K177" s="7"/>
      <c r="L177" s="7"/>
    </row>
    <row r="178" customFormat="false" ht="15" hidden="false" customHeight="false" outlineLevel="0" collapsed="false">
      <c r="A178" s="0" t="s">
        <v>189</v>
      </c>
      <c r="B178" s="0" t="n">
        <v>-365.5</v>
      </c>
      <c r="C178" s="0" t="n">
        <v>19</v>
      </c>
      <c r="D178" s="3" t="n">
        <v>-364.625</v>
      </c>
      <c r="E178" s="3" t="n">
        <v>6.12244844812923</v>
      </c>
      <c r="F178" s="7" t="n">
        <v>4.7</v>
      </c>
      <c r="G178" s="0" t="n">
        <v>144</v>
      </c>
      <c r="H178" s="0" t="n">
        <v>8</v>
      </c>
      <c r="I178" s="1" t="b">
        <f aca="false">TRUE()</f>
        <v>1</v>
      </c>
      <c r="J178" s="1" t="b">
        <f aca="false">FALSE()</f>
        <v>0</v>
      </c>
      <c r="K178" s="7" t="n">
        <v>2.1E-008</v>
      </c>
      <c r="L178" s="7" t="n">
        <v>0.0037</v>
      </c>
      <c r="M178" s="1" t="b">
        <f aca="false">AND(F178&lt;=1,H178&gt;=8,ABS(B178)&gt;10)</f>
        <v>0</v>
      </c>
    </row>
    <row r="179" customFormat="false" ht="15" hidden="false" customHeight="false" outlineLevel="0" collapsed="false">
      <c r="D179" s="3"/>
      <c r="E179" s="3"/>
      <c r="F179" s="7"/>
      <c r="K179" s="7"/>
      <c r="L179" s="7"/>
    </row>
    <row r="180" customFormat="false" ht="15" hidden="false" customHeight="false" outlineLevel="0" collapsed="false">
      <c r="A180" s="0" t="s">
        <v>190</v>
      </c>
      <c r="B180" s="0" t="n">
        <v>-388.5</v>
      </c>
      <c r="C180" s="0" t="n">
        <v>5</v>
      </c>
      <c r="D180" s="3" t="n">
        <v>-388.75</v>
      </c>
      <c r="E180" s="3" t="n">
        <v>1.4790199457749</v>
      </c>
      <c r="F180" s="7" t="n">
        <v>1.1</v>
      </c>
      <c r="G180" s="0" t="n">
        <v>125</v>
      </c>
      <c r="H180" s="0" t="n">
        <v>4</v>
      </c>
      <c r="I180" s="1" t="b">
        <f aca="false">TRUE()</f>
        <v>1</v>
      </c>
      <c r="J180" s="1" t="b">
        <f aca="false">FALSE()</f>
        <v>0</v>
      </c>
      <c r="K180" s="7" t="n">
        <v>5.2E-009</v>
      </c>
      <c r="L180" s="7" t="n">
        <v>0.0009</v>
      </c>
      <c r="M180" s="1" t="b">
        <f aca="false">AND(F180&lt;=1,H180&gt;=8,ABS(B180)&gt;10)</f>
        <v>0</v>
      </c>
    </row>
    <row r="181" customFormat="false" ht="15" hidden="false" customHeight="false" outlineLevel="0" collapsed="false">
      <c r="A181" s="0" t="s">
        <v>191</v>
      </c>
      <c r="B181" s="0" t="n">
        <v>-388.5</v>
      </c>
      <c r="C181" s="0" t="n">
        <v>5</v>
      </c>
      <c r="D181" s="3" t="n">
        <v>-388.75</v>
      </c>
      <c r="E181" s="3" t="n">
        <v>1.4790199457749</v>
      </c>
      <c r="F181" s="7" t="n">
        <v>5.7</v>
      </c>
      <c r="G181" s="0" t="n">
        <v>148</v>
      </c>
      <c r="H181" s="0" t="n">
        <v>4</v>
      </c>
      <c r="I181" s="1" t="b">
        <f aca="false">TRUE()</f>
        <v>1</v>
      </c>
      <c r="J181" s="1" t="b">
        <f aca="false">FALSE()</f>
        <v>0</v>
      </c>
      <c r="K181" s="7" t="n">
        <v>2.6E-008</v>
      </c>
      <c r="L181" s="7" t="n">
        <v>0.0045</v>
      </c>
      <c r="M181" s="1" t="b">
        <f aca="false">AND(F181&lt;=1,H181&gt;=8,ABS(B181)&gt;10)</f>
        <v>0</v>
      </c>
    </row>
    <row r="182" customFormat="false" ht="15" hidden="false" customHeight="false" outlineLevel="0" collapsed="false">
      <c r="D182" s="3"/>
      <c r="E182" s="3"/>
      <c r="F182" s="7"/>
      <c r="K182" s="7"/>
      <c r="L182" s="7"/>
    </row>
    <row r="183" customFormat="false" ht="15" hidden="false" customHeight="false" outlineLevel="0" collapsed="false">
      <c r="A183" s="0" t="s">
        <v>192</v>
      </c>
      <c r="B183" s="0" t="n">
        <v>-443</v>
      </c>
      <c r="C183" s="0" t="n">
        <v>42</v>
      </c>
      <c r="D183" s="3" t="n">
        <v>-442.928571428571</v>
      </c>
      <c r="E183" s="3" t="n">
        <v>13.3975705991486</v>
      </c>
      <c r="F183" s="7" t="n">
        <v>1.9E-006</v>
      </c>
      <c r="G183" s="0" t="n">
        <v>42</v>
      </c>
      <c r="H183" s="0" t="n">
        <v>14</v>
      </c>
      <c r="I183" s="1" t="b">
        <f aca="false">TRUE()</f>
        <v>1</v>
      </c>
      <c r="J183" s="1" t="b">
        <f aca="false">TRUE()</f>
        <v>1</v>
      </c>
      <c r="K183" s="7" t="n">
        <v>8.6E-015</v>
      </c>
      <c r="L183" s="7" t="n">
        <v>1.5E-009</v>
      </c>
      <c r="M183" s="1" t="b">
        <f aca="false">AND(F183&lt;=1,H183&gt;=8,ABS(B183)&gt;10)</f>
        <v>1</v>
      </c>
      <c r="N183" s="1" t="n">
        <v>20</v>
      </c>
      <c r="O183" s="2" t="s">
        <v>193</v>
      </c>
      <c r="Q183" s="3" t="n">
        <f aca="false">5+160*(B183+450)/500</f>
        <v>7.24</v>
      </c>
    </row>
    <row r="184" customFormat="false" ht="15" hidden="false" customHeight="false" outlineLevel="0" collapsed="false">
      <c r="A184" s="0" t="s">
        <v>194</v>
      </c>
      <c r="B184" s="0" t="n">
        <v>-443.5</v>
      </c>
      <c r="C184" s="0" t="n">
        <v>42</v>
      </c>
      <c r="D184" s="3" t="n">
        <v>-440.5</v>
      </c>
      <c r="E184" s="3" t="n">
        <v>13.3385406498109</v>
      </c>
      <c r="F184" s="7" t="n">
        <v>0.0053</v>
      </c>
      <c r="G184" s="0" t="n">
        <v>73</v>
      </c>
      <c r="H184" s="0" t="n">
        <v>12</v>
      </c>
      <c r="I184" s="1" t="b">
        <f aca="false">TRUE()</f>
        <v>1</v>
      </c>
      <c r="J184" s="1" t="b">
        <f aca="false">TRUE()</f>
        <v>1</v>
      </c>
      <c r="K184" s="7" t="n">
        <v>2.4E-011</v>
      </c>
      <c r="L184" s="7" t="n">
        <v>4.2E-006</v>
      </c>
      <c r="M184" s="1" t="b">
        <f aca="false">AND(F184&lt;=1,H184&gt;=8,ABS(B184)&gt;10)</f>
        <v>1</v>
      </c>
      <c r="N184" s="1" t="n">
        <v>20</v>
      </c>
      <c r="O184" s="2" t="s">
        <v>193</v>
      </c>
      <c r="Q184" s="3" t="n">
        <f aca="false">5+160*(B184+450)/500</f>
        <v>7.08</v>
      </c>
    </row>
    <row r="185" customFormat="false" ht="15" hidden="false" customHeight="false" outlineLevel="0" collapsed="false">
      <c r="A185" s="0" t="s">
        <v>195</v>
      </c>
      <c r="B185" s="0" t="n">
        <v>-443</v>
      </c>
      <c r="C185" s="0" t="n">
        <v>42</v>
      </c>
      <c r="D185" s="3" t="n">
        <v>-441.083333333333</v>
      </c>
      <c r="E185" s="3" t="n">
        <v>13.5244120841617</v>
      </c>
      <c r="F185" s="7" t="n">
        <v>0.0054</v>
      </c>
      <c r="G185" s="0" t="n">
        <v>74</v>
      </c>
      <c r="H185" s="0" t="n">
        <v>12</v>
      </c>
      <c r="I185" s="1" t="b">
        <f aca="false">TRUE()</f>
        <v>1</v>
      </c>
      <c r="J185" s="1" t="b">
        <f aca="false">TRUE()</f>
        <v>1</v>
      </c>
      <c r="K185" s="7" t="n">
        <v>2.4E-011</v>
      </c>
      <c r="L185" s="7" t="n">
        <v>4.2E-006</v>
      </c>
      <c r="M185" s="1" t="b">
        <f aca="false">AND(F185&lt;=1,H185&gt;=8,ABS(B185)&gt;10)</f>
        <v>1</v>
      </c>
      <c r="N185" s="1" t="n">
        <v>20</v>
      </c>
      <c r="O185" s="2" t="s">
        <v>193</v>
      </c>
      <c r="Q185" s="3" t="n">
        <f aca="false">5+160*(B185+450)/500</f>
        <v>7.24</v>
      </c>
    </row>
    <row r="186" customFormat="false" ht="15" hidden="false" customHeight="false" outlineLevel="0" collapsed="false">
      <c r="A186" s="0" t="s">
        <v>196</v>
      </c>
      <c r="B186" s="0" t="n">
        <v>-442.5</v>
      </c>
      <c r="C186" s="0" t="n">
        <v>42</v>
      </c>
      <c r="D186" s="3" t="n">
        <v>-443.083333333333</v>
      </c>
      <c r="E186" s="3" t="n">
        <v>13.732311855216</v>
      </c>
      <c r="F186" s="7" t="n">
        <v>0.0056</v>
      </c>
      <c r="G186" s="0" t="n">
        <v>75</v>
      </c>
      <c r="H186" s="0" t="n">
        <v>12</v>
      </c>
      <c r="I186" s="1" t="b">
        <f aca="false">TRUE()</f>
        <v>1</v>
      </c>
      <c r="J186" s="1" t="b">
        <f aca="false">FALSE()</f>
        <v>0</v>
      </c>
      <c r="K186" s="7" t="n">
        <v>2.6E-011</v>
      </c>
      <c r="L186" s="7" t="n">
        <v>4.4E-006</v>
      </c>
      <c r="M186" s="1" t="b">
        <f aca="false">AND(F186&lt;=1,H186&gt;=8,ABS(B186)&gt;10)</f>
        <v>1</v>
      </c>
      <c r="N186" s="1" t="n">
        <v>20</v>
      </c>
      <c r="O186" s="2" t="s">
        <v>193</v>
      </c>
      <c r="Q186" s="3" t="n">
        <f aca="false">5+160*(B186+450)/500</f>
        <v>7.4</v>
      </c>
    </row>
    <row r="187" customFormat="false" ht="15" hidden="false" customHeight="false" outlineLevel="0" collapsed="false">
      <c r="A187" s="0" t="s">
        <v>197</v>
      </c>
      <c r="B187" s="0" t="n">
        <v>-434.5</v>
      </c>
      <c r="C187" s="0" t="n">
        <v>14</v>
      </c>
      <c r="D187" s="3" t="n">
        <v>-432.75</v>
      </c>
      <c r="E187" s="3" t="n">
        <v>4.4087980221371</v>
      </c>
      <c r="F187" s="7" t="n">
        <v>0.45</v>
      </c>
      <c r="G187" s="0" t="n">
        <v>117</v>
      </c>
      <c r="H187" s="0" t="n">
        <v>8</v>
      </c>
      <c r="I187" s="1" t="b">
        <f aca="false">FALSE()</f>
        <v>0</v>
      </c>
      <c r="J187" s="1" t="b">
        <f aca="false">FALSE()</f>
        <v>0</v>
      </c>
      <c r="K187" s="7" t="n">
        <v>2E-009</v>
      </c>
      <c r="L187" s="7" t="n">
        <v>0.00036</v>
      </c>
      <c r="M187" s="1" t="b">
        <f aca="false">AND(F187&lt;=1,H187&gt;=8,ABS(B187)&gt;10)</f>
        <v>1</v>
      </c>
      <c r="N187" s="1" t="n">
        <v>21</v>
      </c>
      <c r="O187" s="2" t="s">
        <v>198</v>
      </c>
      <c r="Q187" s="3" t="n">
        <f aca="false">5+160*(B187+450)/500</f>
        <v>9.96</v>
      </c>
    </row>
    <row r="188" customFormat="false" ht="15" hidden="false" customHeight="false" outlineLevel="0" collapsed="false">
      <c r="A188" s="0" t="s">
        <v>199</v>
      </c>
      <c r="B188" s="0" t="n">
        <v>-434.5</v>
      </c>
      <c r="C188" s="0" t="n">
        <v>14</v>
      </c>
      <c r="D188" s="3" t="n">
        <v>-433.285714285714</v>
      </c>
      <c r="E188" s="3" t="n">
        <v>4.46299981480533</v>
      </c>
      <c r="F188" s="7" t="n">
        <v>8.9</v>
      </c>
      <c r="G188" s="0" t="n">
        <v>159</v>
      </c>
      <c r="H188" s="0" t="n">
        <v>7</v>
      </c>
      <c r="I188" s="1" t="b">
        <f aca="false">FALSE()</f>
        <v>0</v>
      </c>
      <c r="J188" s="1" t="b">
        <f aca="false">FALSE()</f>
        <v>0</v>
      </c>
      <c r="K188" s="7" t="n">
        <v>4.1E-008</v>
      </c>
      <c r="L188" s="7" t="n">
        <v>0.007</v>
      </c>
      <c r="M188" s="1" t="b">
        <f aca="false">AND(F188&lt;=1,H188&gt;=8,ABS(B188)&gt;10)</f>
        <v>0</v>
      </c>
    </row>
  </sheetData>
  <conditionalFormatting sqref="F3:F188">
    <cfRule type="cellIs" priority="2" operator="equal" aboveAverage="0" equalAverage="0" bottom="0" percent="0" rank="0" text="" dxfId="0">
      <formula>0</formula>
    </cfRule>
    <cfRule type="cellIs" priority="3" operator="between" aboveAverage="0" equalAverage="0" bottom="0" percent="0" rank="0" text="" dxfId="1">
      <formula>0</formula>
      <formula>1</formula>
    </cfRule>
  </conditionalFormatting>
  <conditionalFormatting sqref="H3:H188">
    <cfRule type="cellIs" priority="4" operator="greaterThanOrEqual" aboveAverage="0" equalAverage="0" bottom="0" percent="0" rank="0" text="" dxfId="2">
      <formula>8</formula>
    </cfRule>
  </conditionalFormatting>
  <conditionalFormatting sqref="M3:M188">
    <cfRule type="cellIs" priority="5" operator="equal" aboveAverage="0" equalAverage="0" bottom="0" percent="0" rank="0" text="" dxfId="3">
      <formula>TRUE()</formula>
    </cfRule>
  </conditionalFormatting>
  <conditionalFormatting sqref="B3:B188">
    <cfRule type="cellIs" priority="6" operator="lessThan" aboveAverage="0" equalAverage="0" bottom="0" percent="0" rank="0" text="" dxfId="4">
      <formula>-10</formula>
    </cfRule>
    <cfRule type="cellIs" priority="7" operator="greaterThan" aboveAverage="0" equalAverage="0" bottom="0" percent="0" rank="0" text="" dxfId="5">
      <formula>10</formula>
    </cfRule>
  </conditionalFormatting>
  <conditionalFormatting sqref="N128 N3:O127 N129:O188">
    <cfRule type="cellIs" priority="8" operator="equal" aboveAverage="0" equalAverage="0" bottom="0" percent="0" rank="0" text="" dxfId="6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9T22:53:34Z</dcterms:created>
  <dc:creator>Christian Larney</dc:creator>
  <dc:description/>
  <dc:language>en-US</dc:language>
  <cp:lastModifiedBy>Christian Larney</cp:lastModifiedBy>
  <dcterms:modified xsi:type="dcterms:W3CDTF">2014-12-18T22:25:44Z</dcterms:modified>
  <cp:revision>0</cp:revision>
  <dc:subject/>
  <dc:title/>
</cp:coreProperties>
</file>